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wonkyong\Documents\DaumCloud\Manuscripts\1. Writing manuscripts\0. RSV RNA-Seq\Manuscript for PLoS One\"/>
    </mc:Choice>
  </mc:AlternateContent>
  <bookViews>
    <workbookView xWindow="11160" yWindow="168" windowWidth="8412" windowHeight="7560" tabRatio="685"/>
  </bookViews>
  <sheets>
    <sheet name="Sheet1" sheetId="9" r:id="rId1"/>
  </sheets>
  <definedNames>
    <definedName name="duplicates" localSheetId="0">Sheet1!$C$3</definedName>
  </definedNames>
  <calcPr calcId="145621"/>
</workbook>
</file>

<file path=xl/sharedStrings.xml><?xml version="1.0" encoding="utf-8"?>
<sst xmlns="http://schemas.openxmlformats.org/spreadsheetml/2006/main" count="4674" uniqueCount="1545">
  <si>
    <t>7 dpi</t>
    <phoneticPr fontId="18" type="noConversion"/>
  </si>
  <si>
    <t>NAC</t>
  </si>
  <si>
    <t>bHLH</t>
  </si>
  <si>
    <t>MYB-related</t>
  </si>
  <si>
    <t>MYB</t>
  </si>
  <si>
    <t>AS2</t>
  </si>
  <si>
    <t>AP2-EREBP</t>
  </si>
  <si>
    <t>bZIP</t>
  </si>
  <si>
    <t>WRKY</t>
  </si>
  <si>
    <t>C2H2</t>
  </si>
  <si>
    <t>TCP</t>
  </si>
  <si>
    <t>HB</t>
  </si>
  <si>
    <t>LOC_Os01g01430.1</t>
  </si>
  <si>
    <t>LOC_Os01g01470.1</t>
  </si>
  <si>
    <t>LOC_Os01g01840.1</t>
  </si>
  <si>
    <t>LOC_Os01g01870.1</t>
  </si>
  <si>
    <t>LOC_Os01g02110.1</t>
  </si>
  <si>
    <t>LOC_Os01g03720.1</t>
  </si>
  <si>
    <t>LOC_Os01g03890.1</t>
  </si>
  <si>
    <t>LOC_Os01g04020.1</t>
  </si>
  <si>
    <t>LOC_Os01g04020.2</t>
  </si>
  <si>
    <t>LOC_Os01g04750.1</t>
  </si>
  <si>
    <t>LOC_Os01g04800.1</t>
  </si>
  <si>
    <t>LOC_Os01g04930.1</t>
  </si>
  <si>
    <t>LOC_Os01g06320.1</t>
  </si>
  <si>
    <t>LOC_Os01g06640.1</t>
  </si>
  <si>
    <t>LOC_Os01g06640.2</t>
  </si>
  <si>
    <t>LOC_Os01g07120.1</t>
  </si>
  <si>
    <t>LOC_Os01g07120.2</t>
  </si>
  <si>
    <t>LOC_Os01g07430.1</t>
  </si>
  <si>
    <t>LOC_Os01g07450.1</t>
  </si>
  <si>
    <t>LOC_Os01g07480.1</t>
  </si>
  <si>
    <t>LOC_Os01g07480.2</t>
  </si>
  <si>
    <t>LOC_Os01g07880.1</t>
  </si>
  <si>
    <t>LOC_Os01g08710.1</t>
  </si>
  <si>
    <t>LOC_Os01g08710.2</t>
  </si>
  <si>
    <t>LOC_Os01g09080.1</t>
  </si>
  <si>
    <t>LOC_Os01g09100.1</t>
  </si>
  <si>
    <t>LOC_Os01g09280.1</t>
  </si>
  <si>
    <t>LOC_Os01g09550.1</t>
  </si>
  <si>
    <t>LOC_Os01g09550.2</t>
  </si>
  <si>
    <t>LOC_Os01g09590.1</t>
  </si>
  <si>
    <t>LOC_Os01g09640.1</t>
  </si>
  <si>
    <t>LOC_Os01g09760.1</t>
  </si>
  <si>
    <t>LOC_Os01g09850.1</t>
  </si>
  <si>
    <t>LOC_Os01g09850.2</t>
  </si>
  <si>
    <t>LOC_Os01g09850.3</t>
  </si>
  <si>
    <t>LOC_Os01g09900.1</t>
  </si>
  <si>
    <t>LOC_Os01g09930.1</t>
  </si>
  <si>
    <t>LOC_Os01g09990.1</t>
  </si>
  <si>
    <t>LOC_Os01g09990.2</t>
  </si>
  <si>
    <t>LOC_Os01g10370.1</t>
  </si>
  <si>
    <t>LOC_Os01g11200.1</t>
  </si>
  <si>
    <t>LOC_Os01g11350.1</t>
  </si>
  <si>
    <t>LOC_Os01g11550.1</t>
  </si>
  <si>
    <t>LOC_Os01g11910.1</t>
  </si>
  <si>
    <t>LOC_Os01g12440.1</t>
  </si>
  <si>
    <t>LOC_Os01g12700.1</t>
  </si>
  <si>
    <t>LOC_Os01g12860.1</t>
  </si>
  <si>
    <t>LOC_Os01g13460.1</t>
  </si>
  <si>
    <t>LOC_Os01g14010.1</t>
  </si>
  <si>
    <t>LOC_Os01g14030.1</t>
  </si>
  <si>
    <t>LOC_Os01g14440.1</t>
  </si>
  <si>
    <t>LOC_Os01g15640.1</t>
  </si>
  <si>
    <t>LOC_Os01g16810.1</t>
  </si>
  <si>
    <t>LOC_Os01g17260.1</t>
  </si>
  <si>
    <t>LOC_Os01g18240.1</t>
  </si>
  <si>
    <t>LOC_Os01g18290.1</t>
  </si>
  <si>
    <t>LOC_Os01g18584.1</t>
  </si>
  <si>
    <t>LOC_Os01g18870.1</t>
  </si>
  <si>
    <t>LOC_Os01g19330.1</t>
  </si>
  <si>
    <t>LOC_Os01g19694.1</t>
  </si>
  <si>
    <t>LOC_Os01g19970.1</t>
  </si>
  <si>
    <t>LOC_Os01g21120.1</t>
  </si>
  <si>
    <t>LOC_Os01g29840.1</t>
  </si>
  <si>
    <t>LOC_Os01g32770.1</t>
  </si>
  <si>
    <t>LOC_Os01g33400.1</t>
  </si>
  <si>
    <t>LOC_Os01g34060.1</t>
  </si>
  <si>
    <t>LOC_Os01g36220.1</t>
  </si>
  <si>
    <t>LOC_Os01g36460.1</t>
  </si>
  <si>
    <t>LOC_Os01g38610.1</t>
  </si>
  <si>
    <t>LOC_Os01g39040.1</t>
  </si>
  <si>
    <t>LOC_Os01g39070.1</t>
  </si>
  <si>
    <t>LOC_Os01g39110.1</t>
  </si>
  <si>
    <t>LOC_Os01g39150.1</t>
  </si>
  <si>
    <t>LOC_Os01g39160.1</t>
  </si>
  <si>
    <t>LOC_Os01g39180.1</t>
  </si>
  <si>
    <t>LOC_Os01g39220.1</t>
  </si>
  <si>
    <t>LOC_Os01g39330.1</t>
  </si>
  <si>
    <t>LOC_Os01g39480.1</t>
  </si>
  <si>
    <t>LOC_Os01g39580.1</t>
  </si>
  <si>
    <t>LOC_Os01g40260.1</t>
  </si>
  <si>
    <t>LOC_Os01g40430.1</t>
  </si>
  <si>
    <t>LOC_Os01g40670.1</t>
  </si>
  <si>
    <t>LOC_Os01g40670.2</t>
  </si>
  <si>
    <t>LOC_Os01g41900.1</t>
  </si>
  <si>
    <t>LOC_Os01g41900.2</t>
  </si>
  <si>
    <t>LOC_Os01g43180.1</t>
  </si>
  <si>
    <t>LOC_Os01g43550.1</t>
  </si>
  <si>
    <t>LOC_Os01g43550.2</t>
  </si>
  <si>
    <t>LOC_Os01g43650.1</t>
  </si>
  <si>
    <t>LOC_Os01g44370.1</t>
  </si>
  <si>
    <t>LOC_Os01g44390.1</t>
  </si>
  <si>
    <t>LOC_Os01g45090.1</t>
  </si>
  <si>
    <t>LOC_Os01g45570.1</t>
  </si>
  <si>
    <t>LOC_Os01g46800.1</t>
  </si>
  <si>
    <t>LOC_Os01g46870.1</t>
  </si>
  <si>
    <t>LOC_Os01g46970.1</t>
  </si>
  <si>
    <t>LOC_Os01g46970.2</t>
  </si>
  <si>
    <t>LOC_Os01g47370.1</t>
  </si>
  <si>
    <t>LOC_Os01g47560.1</t>
  </si>
  <si>
    <t>LOC_Os01g47710.1</t>
  </si>
  <si>
    <t>LOC_Os01g48130.1</t>
  </si>
  <si>
    <t>LOC_Os01g48170.1</t>
  </si>
  <si>
    <t>LOC_Os01g48450.1</t>
  </si>
  <si>
    <t>LOC_Os01g49160.1</t>
  </si>
  <si>
    <t>LOC_Os01g49830.1</t>
  </si>
  <si>
    <t>LOC_Os01g50110.1</t>
  </si>
  <si>
    <t>LOC_Os01g50720.1</t>
  </si>
  <si>
    <t>LOC_Os01g50940.1</t>
  </si>
  <si>
    <t>LOC_Os01g51140.1</t>
  </si>
  <si>
    <t>LOC_Os01g51140.2</t>
  </si>
  <si>
    <t>LOC_Os01g51154.1</t>
  </si>
  <si>
    <t>LOC_Os01g51154.2</t>
  </si>
  <si>
    <t>LOC_Os01g51154.3</t>
  </si>
  <si>
    <t>LOC_Os01g51260.1</t>
  </si>
  <si>
    <t>LOC_Os01g51690.1</t>
  </si>
  <si>
    <t>LOC_Os01g52410.1</t>
  </si>
  <si>
    <t>LOC_Os01g53040.1</t>
  </si>
  <si>
    <t>LOC_Os01g53260.1</t>
  </si>
  <si>
    <t>LOC_Os01g54600.1</t>
  </si>
  <si>
    <t>LOC_Os01g54890.1</t>
  </si>
  <si>
    <t>LOC_Os01g55150.1</t>
  </si>
  <si>
    <t>LOC_Os01g55750.1</t>
  </si>
  <si>
    <t>LOC_Os01g55750.2</t>
  </si>
  <si>
    <t>LOC_Os01g55750.3</t>
  </si>
  <si>
    <t>LOC_Os01g56530.1</t>
  </si>
  <si>
    <t>LOC_Os01g56690.1</t>
  </si>
  <si>
    <t>LOC_Os01g57580.1</t>
  </si>
  <si>
    <t>LOC_Os01g57650.1</t>
  </si>
  <si>
    <t>LOC_Os01g57890.1</t>
  </si>
  <si>
    <t>LOC_Os01g57890.2</t>
  </si>
  <si>
    <t>LOC_Os01g58420.1</t>
  </si>
  <si>
    <t>LOC_Os01g58760.1</t>
  </si>
  <si>
    <t>LOC_Os01g59350.1</t>
  </si>
  <si>
    <t>LOC_Os01g59350.2</t>
  </si>
  <si>
    <t>LOC_Os01g59640.1</t>
  </si>
  <si>
    <t>LOC_Os01g59660.1</t>
  </si>
  <si>
    <t>LOC_Os01g59660.2</t>
  </si>
  <si>
    <t>LOC_Os01g59660.3</t>
  </si>
  <si>
    <t>LOC_Os01g59760.1</t>
  </si>
  <si>
    <t>LOC_Os01g59780.1</t>
  </si>
  <si>
    <t>LOC_Os01g60020.1</t>
  </si>
  <si>
    <t>LOC_Os01g60270.1</t>
  </si>
  <si>
    <t>LOC_Os01g60270.2</t>
  </si>
  <si>
    <t>LOC_Os01g60490.1</t>
  </si>
  <si>
    <t>LOC_Os01g60520.1</t>
  </si>
  <si>
    <t>LOC_Os01g60540.1</t>
  </si>
  <si>
    <t>LOC_Os01g60600.1</t>
  </si>
  <si>
    <t>LOC_Os01g60640.1</t>
  </si>
  <si>
    <t>LOC_Os01g60960.1</t>
  </si>
  <si>
    <t>LOC_Os01g61080.1</t>
  </si>
  <si>
    <t>LOC_Os01g61480.1</t>
  </si>
  <si>
    <t>LOC_Os01g62130.1</t>
  </si>
  <si>
    <t>LOC_Os01g62190.1</t>
  </si>
  <si>
    <t>LOC_Os01g62310.1</t>
  </si>
  <si>
    <t>LOC_Os01g62410.1</t>
  </si>
  <si>
    <t>LOC_Os01g62410.2</t>
  </si>
  <si>
    <t>LOC_Os01g62510.1</t>
  </si>
  <si>
    <t>LOC_Os01g62920.1</t>
  </si>
  <si>
    <t>LOC_Os01g63160.1</t>
  </si>
  <si>
    <t>LOC_Os01g63460.1</t>
  </si>
  <si>
    <t>LOC_Os01g63510.1</t>
  </si>
  <si>
    <t>LOC_Os01g63680.1</t>
  </si>
  <si>
    <t>LOC_Os01g63980.1</t>
  </si>
  <si>
    <t>LOC_Os01g64000.1</t>
  </si>
  <si>
    <t>LOC_Os01g64020.1</t>
  </si>
  <si>
    <t>LOC_Os01g64020.2</t>
  </si>
  <si>
    <t>LOC_Os01g64310.1</t>
  </si>
  <si>
    <t>LOC_Os01g64360.1</t>
  </si>
  <si>
    <t>LOC_Os01g64730.1</t>
  </si>
  <si>
    <t>LOC_Os01g64730.2</t>
  </si>
  <si>
    <t>LOC_Os01g64790.1</t>
  </si>
  <si>
    <t>LOC_Os01g65080.1</t>
  </si>
  <si>
    <t>LOC_Os01g65080.2</t>
  </si>
  <si>
    <t>LOC_Os01g65370.1</t>
  </si>
  <si>
    <t>LOC_Os01g66120.1</t>
  </si>
  <si>
    <t>LOC_Os01g66120.3</t>
  </si>
  <si>
    <t>LOC_Os01g66270.1</t>
  </si>
  <si>
    <t>LOC_Os01g66490.1</t>
  </si>
  <si>
    <t>LOC_Os01g66570.1</t>
  </si>
  <si>
    <t>LOC_Os01g66590.1</t>
  </si>
  <si>
    <t>LOC_Os01g66590.2</t>
  </si>
  <si>
    <t>LOC_Os01g66590.3</t>
  </si>
  <si>
    <t>LOC_Os01g67410.1</t>
  </si>
  <si>
    <t>LOC_Os01g67480.1</t>
  </si>
  <si>
    <t>LOC_Os01g68160.1</t>
  </si>
  <si>
    <t>LOC_Os01g68700.1</t>
  </si>
  <si>
    <t>LOC_Os01g69980.1</t>
  </si>
  <si>
    <t>LOC_Os01g70110.1</t>
  </si>
  <si>
    <t>LOC_Os01g70310.1</t>
  </si>
  <si>
    <t>LOC_Os01g70810.1</t>
  </si>
  <si>
    <t>LOC_Os01g70870.1</t>
  </si>
  <si>
    <t>LOC_Os01g71790.1</t>
  </si>
  <si>
    <t>LOC_Os01g72370.1</t>
  </si>
  <si>
    <t>LOC_Os01g72370.2</t>
  </si>
  <si>
    <t>LOC_Os01g73770.1</t>
  </si>
  <si>
    <t>LOC_Os01g74140.1</t>
  </si>
  <si>
    <t>LOC_Os01g74410.1</t>
  </si>
  <si>
    <t>LOC_Os01g74410.2</t>
  </si>
  <si>
    <t>LOC_Os01g74590.1</t>
  </si>
  <si>
    <t>LOC_Os02g02370.1</t>
  </si>
  <si>
    <t>LOC_Os02g02424.1</t>
  </si>
  <si>
    <t>LOC_Os02g02424.2</t>
  </si>
  <si>
    <t>LOC_Os02g02480.1</t>
  </si>
  <si>
    <t>LOC_Os02g02480.2</t>
  </si>
  <si>
    <t>LOC_Os02g02820.1</t>
  </si>
  <si>
    <t>LOC_Os02g03580.1</t>
  </si>
  <si>
    <t>LOC_Os02g03580.2</t>
  </si>
  <si>
    <t>LOC_Os02g03960.1</t>
  </si>
  <si>
    <t>LOC_Os02g05450.1</t>
  </si>
  <si>
    <t>LOC_Os02g05640.1</t>
  </si>
  <si>
    <t>LOC_Os02g06330.1</t>
  </si>
  <si>
    <t>LOC_Os02g06950.1</t>
  </si>
  <si>
    <t>LOC_Os02g07840.1</t>
  </si>
  <si>
    <t>LOC_Os02g07840.2</t>
  </si>
  <si>
    <t>LOC_Os02g08440.1</t>
  </si>
  <si>
    <t>LOC_Os02g08440.2</t>
  </si>
  <si>
    <t>LOC_Os02g08440.3</t>
  </si>
  <si>
    <t>LOC_Os02g08440.4</t>
  </si>
  <si>
    <t>LOC_Os02g09480.1</t>
  </si>
  <si>
    <t>LOC_Os02g09650.1</t>
  </si>
  <si>
    <t>LOC_Os02g09830.1</t>
  </si>
  <si>
    <t>LOC_Os02g10060.1</t>
  </si>
  <si>
    <t>LOC_Os02g10140.1</t>
  </si>
  <si>
    <t>LOC_Os02g10760.1</t>
  </si>
  <si>
    <t>LOC_Os02g10860.1</t>
  </si>
  <si>
    <t>LOC_Os02g12310.1</t>
  </si>
  <si>
    <t>LOC_Os02g12820.1</t>
  </si>
  <si>
    <t>LOC_Os02g13310.1</t>
  </si>
  <si>
    <t>LOC_Os02g13670.1</t>
  </si>
  <si>
    <t>LOC_Os02g13710.1</t>
  </si>
  <si>
    <t>LOC_Os02g14910.1</t>
  </si>
  <si>
    <t>LOC_Os02g15340.1</t>
  </si>
  <si>
    <t>LOC_Os02g15760.1</t>
  </si>
  <si>
    <t>LOC_Os02g16540.1</t>
  </si>
  <si>
    <t>LOC_Os02g16680.1</t>
  </si>
  <si>
    <t>LOC_Os02g17190.1</t>
  </si>
  <si>
    <t>LOC_Os02g17680.1</t>
  </si>
  <si>
    <t>LOC_Os02g18470.1</t>
  </si>
  <si>
    <t>LOC_Os02g23823.1</t>
  </si>
  <si>
    <t>LOC_Os02g26430.1</t>
  </si>
  <si>
    <t>LOC_Os02g29550.1</t>
  </si>
  <si>
    <t>LOC_Os02g29550.2</t>
  </si>
  <si>
    <t>LOC_Os02g29550.3</t>
  </si>
  <si>
    <t>LOC_Os02g30700.1</t>
  </si>
  <si>
    <t>LOC_Os02g31890.1</t>
  </si>
  <si>
    <t>LOC_Os02g32040.1</t>
  </si>
  <si>
    <t>LOC_Os02g32140.1</t>
  </si>
  <si>
    <t>LOC_Os02g34260.1</t>
  </si>
  <si>
    <t>LOC_Os02g34270.1</t>
  </si>
  <si>
    <t>LOC_Os02g34320.1</t>
  </si>
  <si>
    <t>LOC_Os02g34680.1</t>
  </si>
  <si>
    <t>LOC_Os02g34970.1</t>
  </si>
  <si>
    <t>LOC_Os02g35240.1</t>
  </si>
  <si>
    <t>LOC_Os02g35660.1</t>
  </si>
  <si>
    <t>LOC_Os02g35770.1</t>
  </si>
  <si>
    <t>LOC_Os02g36360.1</t>
  </si>
  <si>
    <t>LOC_Os02g36880.1</t>
  </si>
  <si>
    <t>LOC_Os02g36880.2</t>
  </si>
  <si>
    <t>LOC_Os02g36880.3</t>
  </si>
  <si>
    <t>LOC_Os02g36890.1</t>
  </si>
  <si>
    <t>LOC_Os02g38090.1</t>
  </si>
  <si>
    <t>LOC_Os02g38130.1</t>
  </si>
  <si>
    <t>LOC_Os02g39140.1</t>
  </si>
  <si>
    <t>LOC_Os02g40070.1</t>
  </si>
  <si>
    <t>LOC_Os02g40530.1</t>
  </si>
  <si>
    <t>LOC_Os02g41450.1</t>
  </si>
  <si>
    <t>LOC_Os02g41510.1</t>
  </si>
  <si>
    <t>LOC_Os02g42380.1</t>
  </si>
  <si>
    <t>LOC_Os02g42850.1</t>
  </si>
  <si>
    <t>LOC_Os02g42870.1</t>
  </si>
  <si>
    <t>LOC_Os02g42970.1</t>
  </si>
  <si>
    <t>LOC_Os02g43330.1</t>
  </si>
  <si>
    <t>LOC_Os02g43560.1</t>
  </si>
  <si>
    <t>LOC_Os02g43790.1</t>
  </si>
  <si>
    <t>LOC_Os02g43820.1</t>
  </si>
  <si>
    <t>LOC_Os02g43940.1</t>
  </si>
  <si>
    <t>LOC_Os02g43970.1</t>
  </si>
  <si>
    <t>LOC_Os02g44120.1</t>
  </si>
  <si>
    <t>LOC_Os02g44130.1</t>
  </si>
  <si>
    <t>LOC_Os02g45054.1</t>
  </si>
  <si>
    <t>LOC_Os02g45054.2</t>
  </si>
  <si>
    <t>LOC_Os02g45054.3</t>
  </si>
  <si>
    <t>LOC_Os02g45250.1</t>
  </si>
  <si>
    <t>LOC_Os02g45420.1</t>
  </si>
  <si>
    <t>LOC_Os02g45450.1</t>
  </si>
  <si>
    <t>LOC_Os02g45670.1</t>
  </si>
  <si>
    <t>LOC_Os02g46030.1</t>
  </si>
  <si>
    <t>LOC_Os02g46560.1</t>
  </si>
  <si>
    <t>LOC_Os02g46780.1</t>
  </si>
  <si>
    <t>LOC_Os02g47060.1</t>
  </si>
  <si>
    <t>LOC_Os02g47660.1</t>
  </si>
  <si>
    <t>LOC_Os02g47744.1</t>
  </si>
  <si>
    <t>LOC_Os02g47744.2</t>
  </si>
  <si>
    <t>LOC_Os02g47744.3</t>
  </si>
  <si>
    <t>LOC_Os02g48060.1</t>
  </si>
  <si>
    <t>LOC_Os02g48270.1</t>
  </si>
  <si>
    <t>LOC_Os02g49250.1</t>
  </si>
  <si>
    <t>LOC_Os02g49480.1</t>
  </si>
  <si>
    <t>LOC_Os02g49560.1</t>
  </si>
  <si>
    <t>LOC_Os02g49700.1</t>
  </si>
  <si>
    <t>LOC_Os02g49700.2</t>
  </si>
  <si>
    <t>LOC_Os02g49986.1</t>
  </si>
  <si>
    <t>LOC_Os02g51280.1</t>
  </si>
  <si>
    <t>LOC_Os02g51300.1</t>
  </si>
  <si>
    <t>LOC_Os02g51310.1</t>
  </si>
  <si>
    <t>LOC_Os02g51320.1</t>
  </si>
  <si>
    <t>LOC_Os02g51670.1</t>
  </si>
  <si>
    <t>LOC_Os02g52190.1</t>
  </si>
  <si>
    <t>LOC_Os02g52670.1</t>
  </si>
  <si>
    <t>LOC_Os02g52780.1</t>
  </si>
  <si>
    <t>LOC_Os02g52780.2</t>
  </si>
  <si>
    <t>LOC_Os02g53100.1</t>
  </si>
  <si>
    <t>LOC_Os02g54050.1</t>
  </si>
  <si>
    <t>LOC_Os02g54160.1</t>
  </si>
  <si>
    <t>LOC_Os02g54520.1</t>
  </si>
  <si>
    <t>LOC_Os02g55250.1</t>
  </si>
  <si>
    <t>LOC_Os02g55380.1</t>
  </si>
  <si>
    <t>LOC_Os02g56140.1</t>
  </si>
  <si>
    <t>LOC_Os02g56600.1</t>
  </si>
  <si>
    <t>LOC_Os02g57490.1</t>
  </si>
  <si>
    <t>LOC_Os02g57650.1</t>
  </si>
  <si>
    <t>LOC_Os02g57790.1</t>
  </si>
  <si>
    <t>LOC_Os02g58670.1</t>
  </si>
  <si>
    <t>LOC_Os03g01870.1</t>
  </si>
  <si>
    <t>LOC_Os03g01890.1</t>
  </si>
  <si>
    <t>LOC_Os03g01890.2</t>
  </si>
  <si>
    <t>LOC_Os03g02650.1</t>
  </si>
  <si>
    <t>LOC_Os03g02800.1</t>
  </si>
  <si>
    <t>LOC_Os03g03000.1</t>
  </si>
  <si>
    <t>LOC_Os03g03260.1</t>
  </si>
  <si>
    <t>LOC_Os03g03540.1</t>
  </si>
  <si>
    <t>LOC_Os03g03550.1</t>
  </si>
  <si>
    <t>LOC_Os03g04070.1</t>
  </si>
  <si>
    <t>LOC_Os03g04310.1</t>
  </si>
  <si>
    <t>LOC_Os03g04900.1</t>
  </si>
  <si>
    <t>LOC_Os03g05480.1</t>
  </si>
  <si>
    <t>LOC_Os03g05500.1</t>
  </si>
  <si>
    <t>LOC_Os03g05510.1</t>
  </si>
  <si>
    <t>LOC_Os03g05590.1</t>
  </si>
  <si>
    <t>LOC_Os03g05690.1</t>
  </si>
  <si>
    <t>LOC_Os03g06920.1</t>
  </si>
  <si>
    <t>LOC_Os03g06930.1</t>
  </si>
  <si>
    <t>LOC_Os03g07450.1</t>
  </si>
  <si>
    <t>LOC_Os03g07450.2</t>
  </si>
  <si>
    <t>LOC_Os03g07540.1</t>
  </si>
  <si>
    <t>LOC_Os03g07830.1</t>
  </si>
  <si>
    <t>LOC_Os03g07940.1</t>
  </si>
  <si>
    <t>LOC_Os03g08460.1</t>
  </si>
  <si>
    <t>LOC_Os03g08470.1</t>
  </si>
  <si>
    <t>LOC_Os03g08470.2</t>
  </si>
  <si>
    <t>LOC_Os03g08490.1</t>
  </si>
  <si>
    <t>LOC_Os03g08500.1</t>
  </si>
  <si>
    <t>LOC_Os03g08930.1</t>
  </si>
  <si>
    <t>LOC_Os03g08960.1</t>
  </si>
  <si>
    <t>LOC_Os03g09170.1</t>
  </si>
  <si>
    <t>LOC_Os03g10140.1</t>
  </si>
  <si>
    <t>LOC_Os03g10210.1</t>
  </si>
  <si>
    <t>LOC_Os03g10770.1</t>
  </si>
  <si>
    <t>LOC_Os03g12120.1</t>
  </si>
  <si>
    <t>LOC_Os03g12760.1</t>
  </si>
  <si>
    <t>LOC_Os03g12860.1</t>
  </si>
  <si>
    <t>LOC_Os03g12940.1</t>
  </si>
  <si>
    <t>LOC_Os03g12940.2</t>
  </si>
  <si>
    <t>LOC_Os03g12950.1</t>
  </si>
  <si>
    <t>LOC_Os03g13310.1</t>
  </si>
  <si>
    <t>LOC_Os03g13400.1</t>
  </si>
  <si>
    <t>LOC_Os03g13614.1</t>
  </si>
  <si>
    <t>LOC_Os03g13790.1</t>
  </si>
  <si>
    <t>LOC_Os03g14270.1</t>
  </si>
  <si>
    <t>LOC_Os03g15440.1</t>
  </si>
  <si>
    <t>LOC_Os03g15660.1</t>
  </si>
  <si>
    <t>LOC_Os03g17130.1</t>
  </si>
  <si>
    <t>LOC_Os03g17150.1</t>
  </si>
  <si>
    <t>LOC_Os03g17810.1</t>
  </si>
  <si>
    <t>LOC_Os03g18480.1</t>
  </si>
  <si>
    <t>LOC_Os03g19120.1</t>
  </si>
  <si>
    <t>LOC_Os03g19370.1</t>
  </si>
  <si>
    <t>LOC_Os03g19630.1</t>
  </si>
  <si>
    <t>LOC_Os03g19900.1</t>
  </si>
  <si>
    <t>LOC_Os03g20090.1</t>
  </si>
  <si>
    <t>LOC_Os03g20310.1</t>
  </si>
  <si>
    <t>LOC_Os03g20310.2</t>
  </si>
  <si>
    <t>LOC_Os03g20310.3</t>
  </si>
  <si>
    <t>LOC_Os03g20310.4</t>
  </si>
  <si>
    <t>LOC_Os03g20550.1</t>
  </si>
  <si>
    <t>LOC_Os03g20650.1</t>
  </si>
  <si>
    <t>LOC_Os03g20910.1</t>
  </si>
  <si>
    <t>LOC_Os03g20910.2</t>
  </si>
  <si>
    <t>LOC_Os03g21030.1</t>
  </si>
  <si>
    <t>LOC_Os03g21060.1</t>
  </si>
  <si>
    <t>LOC_Os03g21710.1</t>
  </si>
  <si>
    <t>LOC_Os03g21800.1</t>
  </si>
  <si>
    <t>LOC_Os03g22170.1</t>
  </si>
  <si>
    <t>LOC_Os03g25304.1</t>
  </si>
  <si>
    <t>LOC_Os03g25550.1</t>
  </si>
  <si>
    <t>LOC_Os03g26130.1</t>
  </si>
  <si>
    <t>LOC_Os03g26210.1</t>
  </si>
  <si>
    <t>LOC_Os03g26210.2</t>
  </si>
  <si>
    <t>LOC_Os03g27090.1</t>
  </si>
  <si>
    <t>LOC_Os03g29614.1</t>
  </si>
  <si>
    <t>LOC_Os03g31230.1</t>
  </si>
  <si>
    <t>LOC_Os03g31230.2</t>
  </si>
  <si>
    <t>LOC_Os03g31240.1</t>
  </si>
  <si>
    <t>LOC_Os03g32220.1</t>
  </si>
  <si>
    <t>LOC_Os03g32230.1</t>
  </si>
  <si>
    <t>LOC_Os03g33090.1</t>
  </si>
  <si>
    <t>LOC_Os03g38210.1</t>
  </si>
  <si>
    <t>LOC_Os03g39050.1</t>
  </si>
  <si>
    <t>LOC_Os03g39100.1</t>
  </si>
  <si>
    <t>LOC_Os03g39432.1</t>
  </si>
  <si>
    <t>LOC_Os03g40710.1</t>
  </si>
  <si>
    <t>LOC_Os03g41330.1</t>
  </si>
  <si>
    <t>LOC_Os03g41390.1</t>
  </si>
  <si>
    <t>LOC_Os03g41600.1</t>
  </si>
  <si>
    <t>LOC_Os03g42100.1</t>
  </si>
  <si>
    <t>LOC_Os03g42630.1</t>
  </si>
  <si>
    <t>LOC_Os03g43800.1</t>
  </si>
  <si>
    <t>LOC_Os03g43800.2</t>
  </si>
  <si>
    <t>LOC_Os03g43810.1</t>
  </si>
  <si>
    <t>LOC_Os03g43930.1</t>
  </si>
  <si>
    <t>LOC_Os03g45450.1</t>
  </si>
  <si>
    <t>LOC_Os03g45750.1</t>
  </si>
  <si>
    <t>LOC_Os03g46790.1</t>
  </si>
  <si>
    <t>LOC_Os03g46860.1</t>
  </si>
  <si>
    <t>LOC_Os03g47016.1</t>
  </si>
  <si>
    <t>LOC_Os03g47036.1</t>
  </si>
  <si>
    <t>LOC_Os03g47200.1</t>
  </si>
  <si>
    <t>LOC_Os03g47730.1</t>
  </si>
  <si>
    <t>LOC_Os03g47740.1</t>
  </si>
  <si>
    <t>LOC_Os03g47740.2</t>
  </si>
  <si>
    <t>LOC_Os03g49132.1</t>
  </si>
  <si>
    <t>LOC_Os03g49880.1</t>
  </si>
  <si>
    <t>LOC_Os03g51110.1</t>
  </si>
  <si>
    <t>LOC_Os03g51220.1</t>
  </si>
  <si>
    <t>LOC_Os03g51580.1</t>
  </si>
  <si>
    <t>LOC_Os03g51690.1</t>
  </si>
  <si>
    <t>LOC_Os03g51690.2</t>
  </si>
  <si>
    <t>LOC_Os03g51690.3</t>
  </si>
  <si>
    <t>LOC_Os03g51910.1</t>
  </si>
  <si>
    <t>LOC_Os03g52239.1</t>
  </si>
  <si>
    <t>LOC_Os03g52239.2</t>
  </si>
  <si>
    <t>LOC_Os03g53020.1</t>
  </si>
  <si>
    <t>LOC_Os03g53050.1</t>
  </si>
  <si>
    <t>LOC_Os03g53960.1</t>
  </si>
  <si>
    <t>LOC_Os03g53960.2</t>
  </si>
  <si>
    <t>LOC_Os03g55080.1</t>
  </si>
  <si>
    <t>LOC_Os03g55164.1</t>
  </si>
  <si>
    <t>LOC_Os03g55220.1</t>
  </si>
  <si>
    <t>LOC_Os03g55220.2</t>
  </si>
  <si>
    <t>LOC_Os03g55540.1</t>
  </si>
  <si>
    <t>LOC_Os03g55550.1</t>
  </si>
  <si>
    <t>LOC_Os03g55990.1</t>
  </si>
  <si>
    <t>LOC_Os03g55990.2</t>
  </si>
  <si>
    <t>LOC_Os03g56010.1</t>
  </si>
  <si>
    <t>LOC_Os03g56050.1</t>
  </si>
  <si>
    <t>LOC_Os03g56090.1</t>
  </si>
  <si>
    <t>LOC_Os03g56234.1</t>
  </si>
  <si>
    <t>LOC_Os03g56580.1</t>
  </si>
  <si>
    <t>LOC_Os03g56950.1</t>
  </si>
  <si>
    <t>LOC_Os03g56950.2</t>
  </si>
  <si>
    <t>LOC_Os03g56950.3</t>
  </si>
  <si>
    <t>LOC_Os03g57190.1</t>
  </si>
  <si>
    <t>LOC_Os03g57670.1</t>
  </si>
  <si>
    <t>LOC_Os03g58250.1</t>
  </si>
  <si>
    <t>LOC_Os03g58330.1</t>
  </si>
  <si>
    <t>LOC_Os03g58420.1</t>
  </si>
  <si>
    <t>LOC_Os03g58830.1</t>
  </si>
  <si>
    <t>LOC_Os03g59460.1</t>
  </si>
  <si>
    <t>LOC_Os03g59670.1</t>
  </si>
  <si>
    <t>LOC_Os03g59730.1</t>
  </si>
  <si>
    <t>LOC_Os03g60080.1</t>
  </si>
  <si>
    <t>LOC_Os03g60120.1</t>
  </si>
  <si>
    <t>LOC_Os03g60430.1</t>
  </si>
  <si>
    <t>LOC_Os03g60540.1</t>
  </si>
  <si>
    <t>LOC_Os03g60560.1</t>
  </si>
  <si>
    <t>LOC_Os03g60570.1</t>
  </si>
  <si>
    <t>LOC_Os03g61249.1</t>
  </si>
  <si>
    <t>LOC_Os03g61319.1</t>
  </si>
  <si>
    <t>LOC_Os03g62100.1</t>
  </si>
  <si>
    <t>LOC_Os03g62230.1</t>
  </si>
  <si>
    <t>LOC_Os03g62379.1</t>
  </si>
  <si>
    <t>LOC_Os03g62470.1</t>
  </si>
  <si>
    <t>LOC_Os03g63810.1</t>
  </si>
  <si>
    <t>LOC_Os03g63890.1</t>
  </si>
  <si>
    <t>LOC_Os03g64260.1</t>
  </si>
  <si>
    <t>LOC_Os04g01970.1</t>
  </si>
  <si>
    <t>LOC_Os04g02510.1</t>
  </si>
  <si>
    <t>LOC_Os04g08060.1</t>
  </si>
  <si>
    <t>LOC_Os04g08290.1</t>
  </si>
  <si>
    <t>LOC_Os04g08600.1</t>
  </si>
  <si>
    <t>LOC_Os04g11830.1</t>
  </si>
  <si>
    <t>LOC_Os04g18650.1</t>
  </si>
  <si>
    <t>LOC_Os04g21950.1</t>
  </si>
  <si>
    <t>LOC_Os04g23440.1</t>
  </si>
  <si>
    <t>LOC_Os04g23550.1</t>
  </si>
  <si>
    <t>LOC_Os04g27410.1</t>
  </si>
  <si>
    <t>LOC_Os04g28090.1</t>
  </si>
  <si>
    <t>LOC_Os04g28280.1</t>
  </si>
  <si>
    <t>LOC_Os04g30890.1</t>
  </si>
  <si>
    <t>LOC_Os04g31290.1</t>
  </si>
  <si>
    <t>LOC_Os04g32620.1</t>
  </si>
  <si>
    <t>LOC_Os04g32790.1</t>
  </si>
  <si>
    <t>LOC_Os04g34970.1</t>
  </si>
  <si>
    <t>LOC_Os04g35010.1</t>
  </si>
  <si>
    <t>LOC_Os04g35660.1</t>
  </si>
  <si>
    <t>LOC_Os04g36640.1</t>
  </si>
  <si>
    <t>LOC_Os04g38720.1</t>
  </si>
  <si>
    <t>LOC_Os04g38740.1</t>
  </si>
  <si>
    <t>LOC_Os04g39470.1</t>
  </si>
  <si>
    <t>LOC_Os04g39520.1</t>
  </si>
  <si>
    <t>LOC_Os04g39570.1</t>
  </si>
  <si>
    <t>LOC_Os04g39570.2</t>
  </si>
  <si>
    <t>LOC_Os04g40420.1</t>
  </si>
  <si>
    <t>LOC_Os04g41229.1</t>
  </si>
  <si>
    <t>LOC_Os04g41229.2</t>
  </si>
  <si>
    <t>LOC_Os04g41820.1</t>
  </si>
  <si>
    <t>LOC_Os04g42570.1</t>
  </si>
  <si>
    <t>LOC_Os04g42950.1</t>
  </si>
  <si>
    <t>LOC_Os04g43560.1</t>
  </si>
  <si>
    <t>LOC_Os04g43680.1</t>
  </si>
  <si>
    <t>LOC_Os04g44440.1</t>
  </si>
  <si>
    <t>LOC_Os04g44670.1</t>
  </si>
  <si>
    <t>LOC_Os04g45020.1</t>
  </si>
  <si>
    <t>LOC_Os04g45060.1</t>
  </si>
  <si>
    <t>LOC_Os04g45810.1</t>
  </si>
  <si>
    <t>LOC_Os04g46060.1</t>
  </si>
  <si>
    <t>LOC_Os04g46220.1</t>
  </si>
  <si>
    <t>LOC_Os04g46240.1</t>
  </si>
  <si>
    <t>LOC_Os04g46250.1</t>
  </si>
  <si>
    <t>LOC_Os04g46350.1</t>
  </si>
  <si>
    <t>LOC_Os04g46400.1</t>
  </si>
  <si>
    <t>LOC_Os04g46410.1</t>
  </si>
  <si>
    <t>LOC_Os04g46440.1</t>
  </si>
  <si>
    <t>LOC_Os04g46670.1</t>
  </si>
  <si>
    <t>LOC_Os04g46680.1</t>
  </si>
  <si>
    <t>LOC_Os04g47040.1</t>
  </si>
  <si>
    <t>LOC_Os04g47059.1</t>
  </si>
  <si>
    <t>LOC_Os04g47080.1</t>
  </si>
  <si>
    <t>LOC_Os04g47860.1</t>
  </si>
  <si>
    <t>LOC_Os04g47860.2</t>
  </si>
  <si>
    <t>LOC_Os04g47860.3</t>
  </si>
  <si>
    <t>LOC_Os04g47860.4</t>
  </si>
  <si>
    <t>LOC_Os04g47860.5</t>
  </si>
  <si>
    <t>LOC_Os04g48070.1</t>
  </si>
  <si>
    <t>LOC_Os04g48070.2</t>
  </si>
  <si>
    <t>LOC_Os04g48070.3</t>
  </si>
  <si>
    <t>LOC_Os04g48350.1</t>
  </si>
  <si>
    <t>LOC_Os04g49450.1</t>
  </si>
  <si>
    <t>LOC_Os04g50090.1</t>
  </si>
  <si>
    <t>LOC_Os04g50680.1</t>
  </si>
  <si>
    <t>LOC_Os04g50770.1</t>
  </si>
  <si>
    <t>LOC_Os04g50920.1</t>
  </si>
  <si>
    <t>LOC_Os04g51070.1</t>
  </si>
  <si>
    <t>LOC_Os04g51560.1</t>
  </si>
  <si>
    <t>LOC_Os04g52090.1</t>
  </si>
  <si>
    <t>LOC_Os04g52770.1</t>
  </si>
  <si>
    <t>LOC_Os04g52810.1</t>
  </si>
  <si>
    <t>LOC_Os04g53540.1</t>
  </si>
  <si>
    <t>LOC_Os04g53990.1</t>
  </si>
  <si>
    <t>LOC_Os04g54474.1</t>
  </si>
  <si>
    <t>LOC_Os04g54474.2</t>
  </si>
  <si>
    <t>LOC_Os04g54900.1</t>
  </si>
  <si>
    <t>LOC_Os04g55520.1</t>
  </si>
  <si>
    <t>LOC_Os04g55560.2</t>
  </si>
  <si>
    <t>LOC_Os04g55560.3</t>
  </si>
  <si>
    <t>LOC_Os04g55590.1</t>
  </si>
  <si>
    <t>LOC_Os04g55970.1</t>
  </si>
  <si>
    <t>LOC_Os04g55970.2</t>
  </si>
  <si>
    <t>LOC_Os04g56150.1</t>
  </si>
  <si>
    <t>LOC_Os04g56780.1</t>
  </si>
  <si>
    <t>LOC_Os04g57340.1</t>
  </si>
  <si>
    <t>LOC_Os04g58020.1</t>
  </si>
  <si>
    <t>LOC_Os04g59380.1</t>
  </si>
  <si>
    <t>LOC_Os04g59470.1</t>
  </si>
  <si>
    <t>LOC_Os05g01256.1</t>
  </si>
  <si>
    <t>LOC_Os05g01256.2</t>
  </si>
  <si>
    <t>LOC_Os05g01550.1</t>
  </si>
  <si>
    <t>LOC_Os05g02390.1</t>
  </si>
  <si>
    <t>LOC_Os05g02420.2</t>
  </si>
  <si>
    <t>LOC_Os05g02730.1</t>
  </si>
  <si>
    <t>LOC_Os05g03020.1</t>
  </si>
  <si>
    <t>LOC_Os05g03040.1</t>
  </si>
  <si>
    <t>LOC_Os05g03040.2</t>
  </si>
  <si>
    <t>LOC_Os05g03040.3</t>
  </si>
  <si>
    <t>LOC_Os05g03160.1</t>
  </si>
  <si>
    <t>LOC_Os05g03550.1</t>
  </si>
  <si>
    <t>LOC_Os05g03860.1</t>
  </si>
  <si>
    <t>LOC_Os05g03884.1</t>
  </si>
  <si>
    <t>LOC_Os05g03900.1</t>
  </si>
  <si>
    <t>LOC_Os05g04210.1</t>
  </si>
  <si>
    <t>LOC_Os05g04640.1</t>
  </si>
  <si>
    <t>LOC_Os05g04740.1</t>
  </si>
  <si>
    <t>LOC_Os05g04820.1</t>
  </si>
  <si>
    <t>LOC_Os05g06520.1</t>
  </si>
  <si>
    <t>LOC_Os05g07010.1</t>
  </si>
  <si>
    <t>LOC_Os05g07120.1</t>
  </si>
  <si>
    <t>LOC_Os05g07120.2</t>
  </si>
  <si>
    <t>LOC_Os05g07270.1</t>
  </si>
  <si>
    <t>LOC_Os05g09020.1</t>
  </si>
  <si>
    <t>LOC_Os05g09020.2</t>
  </si>
  <si>
    <t>LOC_Os05g10620.1</t>
  </si>
  <si>
    <t>LOC_Os05g10620.2</t>
  </si>
  <si>
    <t>LOC_Os05g10690.1</t>
  </si>
  <si>
    <t>LOC_Os05g11070.1</t>
  </si>
  <si>
    <t>LOC_Os05g13300.1</t>
  </si>
  <si>
    <t>LOC_Os05g14370.1</t>
  </si>
  <si>
    <t>LOC_Os05g20930.1</t>
  </si>
  <si>
    <t>LOC_Os05g25260.1</t>
  </si>
  <si>
    <t>LOC_Os05g25770.1</t>
  </si>
  <si>
    <t>LOC_Os05g25960.1</t>
  </si>
  <si>
    <t>LOC_Os05g27730.1</t>
  </si>
  <si>
    <t>LOC_Os05g27930.1</t>
  </si>
  <si>
    <t>LOC_Os05g27930.2</t>
  </si>
  <si>
    <t>LOC_Os05g27930.3</t>
  </si>
  <si>
    <t>LOC_Os05g27980.1</t>
  </si>
  <si>
    <t>LOC_Os05g28320.1</t>
  </si>
  <si>
    <t>LOC_Os05g28350.1</t>
  </si>
  <si>
    <t>LOC_Os05g28800.1</t>
  </si>
  <si>
    <t>LOC_Os05g29810.1</t>
  </si>
  <si>
    <t>LOC_Os05g34050.1</t>
  </si>
  <si>
    <t>LOC_Os05g34310.1</t>
  </si>
  <si>
    <t>LOC_Os05g34450.1</t>
  </si>
  <si>
    <t>LOC_Os05g34600.1</t>
  </si>
  <si>
    <t>LOC_Os05g34730.1</t>
  </si>
  <si>
    <t>LOC_Os05g34830.1</t>
  </si>
  <si>
    <t>LOC_Os05g34830.2</t>
  </si>
  <si>
    <t>LOC_Os05g34830.3</t>
  </si>
  <si>
    <t>LOC_Os05g35170.1</t>
  </si>
  <si>
    <t>LOC_Os05g35170.2</t>
  </si>
  <si>
    <t>LOC_Os05g35170.3</t>
  </si>
  <si>
    <t>LOC_Os05g35170.4</t>
  </si>
  <si>
    <t>LOC_Os05g35500.1</t>
  </si>
  <si>
    <t>LOC_Os05g36100.1</t>
  </si>
  <si>
    <t>LOC_Os05g36160.1</t>
  </si>
  <si>
    <t>LOC_Os05g36160.2</t>
  </si>
  <si>
    <t>LOC_Os05g37050.1</t>
  </si>
  <si>
    <t>LOC_Os05g37060.1</t>
  </si>
  <si>
    <t>LOC_Os05g37080.1</t>
  </si>
  <si>
    <t>LOC_Os05g37170.1</t>
  </si>
  <si>
    <t>LOC_Os05g37170.2</t>
  </si>
  <si>
    <t>LOC_Os05g37170.3</t>
  </si>
  <si>
    <t>LOC_Os05g37170.4</t>
  </si>
  <si>
    <t>LOC_Os05g37170.5</t>
  </si>
  <si>
    <t>LOC_Os05g37190.1</t>
  </si>
  <si>
    <t>LOC_Os05g37730.1</t>
  </si>
  <si>
    <t>LOC_Os05g38120.1</t>
  </si>
  <si>
    <t>LOC_Os05g38140.1</t>
  </si>
  <si>
    <t>LOC_Os05g38460.1</t>
  </si>
  <si>
    <t>LOC_Os05g38600.1</t>
  </si>
  <si>
    <t>LOC_Os05g38620.1</t>
  </si>
  <si>
    <t>LOC_Os05g39590.1</t>
  </si>
  <si>
    <t>LOC_Os05g39720.1</t>
  </si>
  <si>
    <t>LOC_Os05g40060.1</t>
  </si>
  <si>
    <t>LOC_Os05g40070.1</t>
  </si>
  <si>
    <t>LOC_Os05g40080.1</t>
  </si>
  <si>
    <t>LOC_Os05g41070.1</t>
  </si>
  <si>
    <t>LOC_Os05g41166.1</t>
  </si>
  <si>
    <t>LOC_Os05g41280.1</t>
  </si>
  <si>
    <t>LOC_Os05g41540.1</t>
  </si>
  <si>
    <t>LOC_Os05g41760.1</t>
  </si>
  <si>
    <t>LOC_Os05g41780.1</t>
  </si>
  <si>
    <t>LOC_Os05g42180.1</t>
  </si>
  <si>
    <t>LOC_Os05g43760.1</t>
  </si>
  <si>
    <t>LOC_Os05g43960.1</t>
  </si>
  <si>
    <t>LOC_Os05g45230.1</t>
  </si>
  <si>
    <t>LOC_Os05g46020.1</t>
  </si>
  <si>
    <t>LOC_Os05g46330.1</t>
  </si>
  <si>
    <t>LOC_Os05g46370.1</t>
  </si>
  <si>
    <t>LOC_Os05g46610.1</t>
  </si>
  <si>
    <t>LOC_Os05g47650.1</t>
  </si>
  <si>
    <t>LOC_Os05g48010.1</t>
  </si>
  <si>
    <t>LOC_Os05g48820.1</t>
  </si>
  <si>
    <t>LOC_Os05g48850.1</t>
  </si>
  <si>
    <t>LOC_Os05g48990.1</t>
  </si>
  <si>
    <t>LOC_Os05g49010.1</t>
  </si>
  <si>
    <t>LOC_Os05g49100.1</t>
  </si>
  <si>
    <t>LOC_Os05g49210.1</t>
  </si>
  <si>
    <t>LOC_Os05g49310.1</t>
  </si>
  <si>
    <t>LOC_Os05g49420.1</t>
  </si>
  <si>
    <t>LOC_Os05g49620.1</t>
  </si>
  <si>
    <t>LOC_Os05g49700.1</t>
  </si>
  <si>
    <t>LOC_Os05g50340.1</t>
  </si>
  <si>
    <t>LOC_Os05g50350.1</t>
  </si>
  <si>
    <t>LOC_Os05g50700.1</t>
  </si>
  <si>
    <t>LOC_Os05g50900.1</t>
  </si>
  <si>
    <t>LOC_Os05g51160.1</t>
  </si>
  <si>
    <t>LOC_Os05g51820.1</t>
  </si>
  <si>
    <t>LOC_Os06g01230.1</t>
  </si>
  <si>
    <t>LOC_Os06g01230.2</t>
  </si>
  <si>
    <t>LOC_Os06g01480.1</t>
  </si>
  <si>
    <t>LOC_Os06g01670.1</t>
  </si>
  <si>
    <t>LOC_Os06g01934.1</t>
  </si>
  <si>
    <t>LOC_Os06g02250.1</t>
  </si>
  <si>
    <t>LOC_Os06g03670.1</t>
  </si>
  <si>
    <t>LOC_Os06g04090.1</t>
  </si>
  <si>
    <t>LOC_Os06g04850.1</t>
  </si>
  <si>
    <t>LOC_Os06g04870.1</t>
  </si>
  <si>
    <t>LOC_Os06g05340.1</t>
  </si>
  <si>
    <t>LOC_Os06g05380.1</t>
  </si>
  <si>
    <t>LOC_Os06g06360.1</t>
  </si>
  <si>
    <t>LOC_Os06g06540.1</t>
  </si>
  <si>
    <t>LOC_Os06g06740.1</t>
  </si>
  <si>
    <t>LOC_Os06g06900.1</t>
  </si>
  <si>
    <t>LOC_Os06g06970.1</t>
  </si>
  <si>
    <t>LOC_Os06g07020.1</t>
  </si>
  <si>
    <t>LOC_Os06g07030.1</t>
  </si>
  <si>
    <t>LOC_Os06g07640.1</t>
  </si>
  <si>
    <t>LOC_Os06g07650.1</t>
  </si>
  <si>
    <t>LOC_Os06g08340.1</t>
  </si>
  <si>
    <t>LOC_Os06g08500.1</t>
  </si>
  <si>
    <t>LOC_Os06g09370.1</t>
  </si>
  <si>
    <t>LOC_Os06g09370.2</t>
  </si>
  <si>
    <t>LOC_Os06g09390.1</t>
  </si>
  <si>
    <t>LOC_Os06g09717.1</t>
  </si>
  <si>
    <t>LOC_Os06g09760.1</t>
  </si>
  <si>
    <t>LOC_Os06g09790.1</t>
  </si>
  <si>
    <t>LOC_Os06g09810.1</t>
  </si>
  <si>
    <t>LOC_Os06g10350.1</t>
  </si>
  <si>
    <t>LOC_Os06g10600.1</t>
  </si>
  <si>
    <t>LOC_Os06g10780.1</t>
  </si>
  <si>
    <t>LOC_Os06g10820.1</t>
  </si>
  <si>
    <t>LOC_Os06g10880.1</t>
  </si>
  <si>
    <t>LOC_Os06g11780.1</t>
  </si>
  <si>
    <t>LOC_Os06g11860.1</t>
  </si>
  <si>
    <t>LOC_Os06g11940.1</t>
  </si>
  <si>
    <t>LOC_Os06g12210.1</t>
  </si>
  <si>
    <t>LOC_Os06g12230.1</t>
  </si>
  <si>
    <t>LOC_Os06g12400.1</t>
  </si>
  <si>
    <t>LOC_Os06g14010.1</t>
  </si>
  <si>
    <t>LOC_Os06g14670.1</t>
  </si>
  <si>
    <t>LOC_Os06g14700.1</t>
  </si>
  <si>
    <t>LOC_Os06g14710.1</t>
  </si>
  <si>
    <t>LOC_Os06g15480.1</t>
  </si>
  <si>
    <t>LOC_Os06g15480.2</t>
  </si>
  <si>
    <t>LOC_Os06g16400.1</t>
  </si>
  <si>
    <t>LOC_Os06g16400.2</t>
  </si>
  <si>
    <t>LOC_Os06g19980.1</t>
  </si>
  <si>
    <t>LOC_Os06g20020.1</t>
  </si>
  <si>
    <t>LOC_Os06g23050.1</t>
  </si>
  <si>
    <t>LOC_Os06g23650.1</t>
  </si>
  <si>
    <t>LOC_Os06g29020.1</t>
  </si>
  <si>
    <t>LOC_Os06g29020.2</t>
  </si>
  <si>
    <t>LOC_Os06g30090.1</t>
  </si>
  <si>
    <t>LOC_Os06g30860.1</t>
  </si>
  <si>
    <t>LOC_Os06g33450.1</t>
  </si>
  <si>
    <t>LOC_Os06g36000.1</t>
  </si>
  <si>
    <t>LOC_Os06g36480.1</t>
  </si>
  <si>
    <t>LOC_Os06g37410.1</t>
  </si>
  <si>
    <t>LOC_Os06g39906.1</t>
  </si>
  <si>
    <t>LOC_Os06g39960.1</t>
  </si>
  <si>
    <t>LOC_Os06g40150.1</t>
  </si>
  <si>
    <t>LOC_Os06g40960.1</t>
  </si>
  <si>
    <t>LOC_Os06g41100.1</t>
  </si>
  <si>
    <t>LOC_Os06g41770.1</t>
  </si>
  <si>
    <t>LOC_Os06g42690.1</t>
  </si>
  <si>
    <t>LOC_Os06g42990.1</t>
  </si>
  <si>
    <t>LOC_Os06g43090.1</t>
  </si>
  <si>
    <t>LOC_Os06g43220.1</t>
  </si>
  <si>
    <t>LOC_Os06g44010.1</t>
  </si>
  <si>
    <t>LOC_Os06g44750.1</t>
  </si>
  <si>
    <t>LOC_Os06g45140.1</t>
  </si>
  <si>
    <t>LOC_Os06g45140.2</t>
  </si>
  <si>
    <t>LOC_Os06g46270.1</t>
  </si>
  <si>
    <t>LOC_Os06g46560.1</t>
  </si>
  <si>
    <t>LOC_Os06g47590.1</t>
  </si>
  <si>
    <t>LOC_Os06g47840.1</t>
  </si>
  <si>
    <t>LOC_Os06g48290.1</t>
  </si>
  <si>
    <t>LOC_Os06g50480.1</t>
  </si>
  <si>
    <t>LOC_Os06g50600.1</t>
  </si>
  <si>
    <t>LOC_Os06g50830.1</t>
  </si>
  <si>
    <t>LOC_Os06g51070.1</t>
  </si>
  <si>
    <t>LOC_Os06g51140.1</t>
  </si>
  <si>
    <t>LOC_Os06g51260.1</t>
  </si>
  <si>
    <t>LOC_Os07g02060.1</t>
  </si>
  <si>
    <t>LOC_Os07g03220.1</t>
  </si>
  <si>
    <t>LOC_Os07g03250.1</t>
  </si>
  <si>
    <t>LOC_Os07g03770.1</t>
  </si>
  <si>
    <t>LOC_Os07g04510.1</t>
  </si>
  <si>
    <t>LOC_Os07g04560.1</t>
  </si>
  <si>
    <t>LOC_Os07g04700.1</t>
  </si>
  <si>
    <t>LOC_Os07g04700.2</t>
  </si>
  <si>
    <t>LOC_Os07g04700.3</t>
  </si>
  <si>
    <t>LOC_Os07g04700.5</t>
  </si>
  <si>
    <t>LOC_Os07g04700.6</t>
  </si>
  <si>
    <t>LOC_Os07g05010.1</t>
  </si>
  <si>
    <t>LOC_Os07g05010.2</t>
  </si>
  <si>
    <t>LOC_Os07g05010.3</t>
  </si>
  <si>
    <t>LOC_Os07g05720.1</t>
  </si>
  <si>
    <t>LOC_Os07g08420.1</t>
  </si>
  <si>
    <t>LOC_Os07g09590.1</t>
  </si>
  <si>
    <t>LOC_Os07g09740.1</t>
  </si>
  <si>
    <t>LOC_Os07g09830.1</t>
  </si>
  <si>
    <t>LOC_Os07g09860.1</t>
  </si>
  <si>
    <t>LOC_Os07g10410.1</t>
  </si>
  <si>
    <t>LOC_Os07g10890.1</t>
  </si>
  <si>
    <t>LOC_Os07g10890.2</t>
  </si>
  <si>
    <t>LOC_Os07g11020.1</t>
  </si>
  <si>
    <t>LOC_Os07g12130.1</t>
  </si>
  <si>
    <t>LOC_Os07g12340.1</t>
  </si>
  <si>
    <t>LOC_Os07g12510.1</t>
  </si>
  <si>
    <t>LOC_Os07g13170.1</t>
  </si>
  <si>
    <t>LOC_Os07g13170.2</t>
  </si>
  <si>
    <t>LOC_Os07g13920.1</t>
  </si>
  <si>
    <t>LOC_Os07g14110.1</t>
  </si>
  <si>
    <t>LOC_Os07g17180.1</t>
  </si>
  <si>
    <t>LOC_Os07g22730.1</t>
  </si>
  <si>
    <t>LOC_Os07g22770.1</t>
  </si>
  <si>
    <t>LOC_Os07g23450.1</t>
  </si>
  <si>
    <t>LOC_Os07g24350.1</t>
  </si>
  <si>
    <t>LOC_Os07g25370.1</t>
  </si>
  <si>
    <t>LOC_Os07g26150.1</t>
  </si>
  <si>
    <t>LOC_Os07g27330.1</t>
  </si>
  <si>
    <t>LOC_Os07g27340.1</t>
  </si>
  <si>
    <t>LOC_Os07g27670.1</t>
  </si>
  <si>
    <t>LOC_Os07g30130.1</t>
  </si>
  <si>
    <t>LOC_Os07g30130.2</t>
  </si>
  <si>
    <t>LOC_Os07g30130.3</t>
  </si>
  <si>
    <t>LOC_Os07g30130.4</t>
  </si>
  <si>
    <t>LOC_Os07g31410.1</t>
  </si>
  <si>
    <t>LOC_Os07g31470.1</t>
  </si>
  <si>
    <t>LOC_Os07g34880.1</t>
  </si>
  <si>
    <t>LOC_Os07g35870.1</t>
  </si>
  <si>
    <t>LOC_Os07g35870.2</t>
  </si>
  <si>
    <t>LOC_Os07g36460.1</t>
  </si>
  <si>
    <t>LOC_Os07g37210.1</t>
  </si>
  <si>
    <t>LOC_Os07g37920.1</t>
  </si>
  <si>
    <t>LOC_Os07g38240.1</t>
  </si>
  <si>
    <t>LOC_Os07g38750.1</t>
  </si>
  <si>
    <t>LOC_Os07g39310.1</t>
  </si>
  <si>
    <t>LOC_Os07g39320.1</t>
  </si>
  <si>
    <t>LOC_Os07g39480.1</t>
  </si>
  <si>
    <t>LOC_Os07g39940.1</t>
  </si>
  <si>
    <t>LOC_Os07g39960.1</t>
  </si>
  <si>
    <t>LOC_Os07g40000.1</t>
  </si>
  <si>
    <t>LOC_Os07g40080.1</t>
  </si>
  <si>
    <t>LOC_Os07g40570.1</t>
  </si>
  <si>
    <t>LOC_Os07g40780.1</t>
  </si>
  <si>
    <t>LOC_Os07g40950.1</t>
  </si>
  <si>
    <t>LOC_Os07g42510.1</t>
  </si>
  <si>
    <t>LOC_Os07g43420.1</t>
  </si>
  <si>
    <t>LOC_Os07g43530.1</t>
  </si>
  <si>
    <t>LOC_Os07g43580.1</t>
  </si>
  <si>
    <t>LOC_Os07g44090.1</t>
  </si>
  <si>
    <t>LOC_Os07g44090.2</t>
  </si>
  <si>
    <t>LOC_Os07g44950.1</t>
  </si>
  <si>
    <t>LOC_Os07g47330.1</t>
  </si>
  <si>
    <t>LOC_Os07g47790.1</t>
  </si>
  <si>
    <t>LOC_Os07g47790.2</t>
  </si>
  <si>
    <t>LOC_Os07g48180.1</t>
  </si>
  <si>
    <t>LOC_Os07g48260.1</t>
  </si>
  <si>
    <t>LOC_Os07g48450.1</t>
  </si>
  <si>
    <t>LOC_Os07g48550.1</t>
  </si>
  <si>
    <t>LOC_Os07g48560.1</t>
  </si>
  <si>
    <t>LOC_Os07g48660.1</t>
  </si>
  <si>
    <t>LOC_Os07g48820.1</t>
  </si>
  <si>
    <t>LOC_Os07g48820.2</t>
  </si>
  <si>
    <t>LOC_Os07g48870.1</t>
  </si>
  <si>
    <t>LOC_Os07g49530.1</t>
  </si>
  <si>
    <t>LOC_Os08g01330.1</t>
  </si>
  <si>
    <t>LOC_Os08g01700.1</t>
  </si>
  <si>
    <t>LOC_Os08g02160.1</t>
  </si>
  <si>
    <t>LOC_Os08g02300.1</t>
  </si>
  <si>
    <t>LOC_Os08g04190.1</t>
  </si>
  <si>
    <t>LOC_Os08g04390.2</t>
  </si>
  <si>
    <t>LOC_Os08g04840.1</t>
  </si>
  <si>
    <t>LOC_Os08g05510.1</t>
  </si>
  <si>
    <t>LOC_Os08g05510.2</t>
  </si>
  <si>
    <t>LOC_Os08g05520.1</t>
  </si>
  <si>
    <t>LOC_Os08g06140.1</t>
  </si>
  <si>
    <t>LOC_Os08g06140.2</t>
  </si>
  <si>
    <t>LOC_Os08g06140.3</t>
  </si>
  <si>
    <t>LOC_Os08g06240.1</t>
  </si>
  <si>
    <t>LOC_Os08g06659.1</t>
  </si>
  <si>
    <t>LOC_Os08g07440.1</t>
  </si>
  <si>
    <t>LOC_Os08g07700.1</t>
  </si>
  <si>
    <t>LOC_Os08g07970.1</t>
  </si>
  <si>
    <t>LOC_Os08g08820.1</t>
  </si>
  <si>
    <t>LOC_Os08g09800.1</t>
  </si>
  <si>
    <t>LOC_Os08g09810.1</t>
  </si>
  <si>
    <t>LOC_Os08g09840.1</t>
  </si>
  <si>
    <t>LOC_Os08g09900.1</t>
  </si>
  <si>
    <t>LOC_Os08g10080.1</t>
  </si>
  <si>
    <t>LOC_Os08g13840.1</t>
  </si>
  <si>
    <t>LOC_Os08g13840.2</t>
  </si>
  <si>
    <t>LOC_Os08g14400.1</t>
  </si>
  <si>
    <t>LOC_Os08g15020.1</t>
  </si>
  <si>
    <t>LOC_Os08g17400.1</t>
  </si>
  <si>
    <t>LOC_Os08g19590.1</t>
  </si>
  <si>
    <t>LOC_Os08g19590.2</t>
  </si>
  <si>
    <t>LOC_Os08g20580.1</t>
  </si>
  <si>
    <t>LOC_Os08g23880.1</t>
  </si>
  <si>
    <t>LOC_Os08g26880.1</t>
  </si>
  <si>
    <t>LOC_Os08g27220.1</t>
  </si>
  <si>
    <t>LOC_Os08g29660.1</t>
  </si>
  <si>
    <t>LOC_Os08g31080.1</t>
  </si>
  <si>
    <t>LOC_Os08g31580.1</t>
  </si>
  <si>
    <t>LOC_Os08g32080.1</t>
  </si>
  <si>
    <t>LOC_Os08g33150.1</t>
  </si>
  <si>
    <t>LOC_Os08g33530.1</t>
  </si>
  <si>
    <t>LOC_Os08g33590.1</t>
  </si>
  <si>
    <t>LOC_Os08g33660.1</t>
  </si>
  <si>
    <t>LOC_Os08g33670.1</t>
  </si>
  <si>
    <t>LOC_Os08g33800.1</t>
  </si>
  <si>
    <t>LOC_Os08g33910.1</t>
  </si>
  <si>
    <t>LOC_Os08g33940.1</t>
  </si>
  <si>
    <t>LOC_Os08g34360.1</t>
  </si>
  <si>
    <t>LOC_Os08g34960.1</t>
  </si>
  <si>
    <t>LOC_Os08g35240.1</t>
  </si>
  <si>
    <t>LOC_Os08g36220.1</t>
  </si>
  <si>
    <t>LOC_Os08g36390.1</t>
  </si>
  <si>
    <t>LOC_Os08g36740.1</t>
  </si>
  <si>
    <t>LOC_Os08g36790.1</t>
  </si>
  <si>
    <t>LOC_Os08g36920.1</t>
  </si>
  <si>
    <t>LOC_Os08g37290.1</t>
  </si>
  <si>
    <t>LOC_Os08g37580.1</t>
  </si>
  <si>
    <t>LOC_Os08g37730.1</t>
  </si>
  <si>
    <t>LOC_Os08g37904.1</t>
  </si>
  <si>
    <t>LOC_Os08g37904.2</t>
  </si>
  <si>
    <t>LOC_Os08g37904.3</t>
  </si>
  <si>
    <t>LOC_Os08g37904.4</t>
  </si>
  <si>
    <t>LOC_Os08g37920.1</t>
  </si>
  <si>
    <t>LOC_Os08g37920.2</t>
  </si>
  <si>
    <t>LOC_Os08g37970.1</t>
  </si>
  <si>
    <t>LOC_Os08g38020.1</t>
  </si>
  <si>
    <t>LOC_Os08g38080.1</t>
  </si>
  <si>
    <t>LOC_Os08g38210.1</t>
  </si>
  <si>
    <t>LOC_Os08g38210.2</t>
  </si>
  <si>
    <t>LOC_Os08g38990.1</t>
  </si>
  <si>
    <t>LOC_Os08g38990.2</t>
  </si>
  <si>
    <t>LOC_Os08g38990.3</t>
  </si>
  <si>
    <t>LOC_Os08g39390.1</t>
  </si>
  <si>
    <t>LOC_Os08g39630.1</t>
  </si>
  <si>
    <t>LOC_Os08g39980.1</t>
  </si>
  <si>
    <t>LOC_Os08g40030.1</t>
  </si>
  <si>
    <t>LOC_Os08g41030.1</t>
  </si>
  <si>
    <t>LOC_Os08g41320.1</t>
  </si>
  <si>
    <t>LOC_Os08g42400.1</t>
  </si>
  <si>
    <t>LOC_Os08g42400.2</t>
  </si>
  <si>
    <t>LOC_Os08g42400.3</t>
  </si>
  <si>
    <t>LOC_Os08g42470.1</t>
  </si>
  <si>
    <t>LOC_Os08g42550.1</t>
  </si>
  <si>
    <t>LOC_Os08g43070.1</t>
  </si>
  <si>
    <t>LOC_Os08g43090.1</t>
  </si>
  <si>
    <t>LOC_Os08g43160.1</t>
  </si>
  <si>
    <t>LOC_Os08g43200.1</t>
  </si>
  <si>
    <t>LOC_Os08g43210.1</t>
  </si>
  <si>
    <t>LOC_Os08g43550.1</t>
  </si>
  <si>
    <t>LOC_Os08g43600.1</t>
  </si>
  <si>
    <t>LOC_Os08g44050.1</t>
  </si>
  <si>
    <t>LOC_Os08g44050.2</t>
  </si>
  <si>
    <t>LOC_Os08g44050.3</t>
  </si>
  <si>
    <t>LOC_Os08g44820.1</t>
  </si>
  <si>
    <t>LOC_Os08g44820.2</t>
  </si>
  <si>
    <t>LOC_Os08g44820.3</t>
  </si>
  <si>
    <t>LOC_Os08g44830.1</t>
  </si>
  <si>
    <t>LOC_Os08g44940.1</t>
  </si>
  <si>
    <t>LOC_Os08g44960.1</t>
  </si>
  <si>
    <t>LOC_Os08g45110.1</t>
  </si>
  <si>
    <t>LOC_Os09g01960.1</t>
  </si>
  <si>
    <t>LOC_Os09g03500.1</t>
  </si>
  <si>
    <t>LOC_Os09g09630.1</t>
  </si>
  <si>
    <t>LOC_Os09g10840.1</t>
  </si>
  <si>
    <t>LOC_Os09g10980.1</t>
  </si>
  <si>
    <t>LOC_Os09g11460.1</t>
  </si>
  <si>
    <t>LOC_Os09g11460.2</t>
  </si>
  <si>
    <t>LOC_Os09g11480.1</t>
  </si>
  <si>
    <t>LOC_Os09g12380.1</t>
  </si>
  <si>
    <t>LOC_Os09g13570.1</t>
  </si>
  <si>
    <t>LOC_Os09g13680.1</t>
  </si>
  <si>
    <t>LOC_Os09g13940.1</t>
  </si>
  <si>
    <t>LOC_Os09g16510.1</t>
  </si>
  <si>
    <t>LOC_Os09g19950.1</t>
  </si>
  <si>
    <t>LOC_Os09g20350.1</t>
  </si>
  <si>
    <t>LOC_Os09g21180.1</t>
  </si>
  <si>
    <t>LOC_Os09g23620.1</t>
  </si>
  <si>
    <t>LOC_Os09g24480.1</t>
  </si>
  <si>
    <t>LOC_Os09g24490.1</t>
  </si>
  <si>
    <t>LOC_Os09g24560.1</t>
  </si>
  <si>
    <t>LOC_Os09g24670.1</t>
  </si>
  <si>
    <t>LOC_Os09g24800.1</t>
  </si>
  <si>
    <t>LOC_Os09g25040.1</t>
  </si>
  <si>
    <t>LOC_Os09g25060.1</t>
  </si>
  <si>
    <t>LOC_Os09g25070.1</t>
  </si>
  <si>
    <t>LOC_Os09g25070.2</t>
  </si>
  <si>
    <t>LOC_Os09g25420.1</t>
  </si>
  <si>
    <t>LOC_Os09g25430.1</t>
  </si>
  <si>
    <t>LOC_Os09g25600.1</t>
  </si>
  <si>
    <t>LOC_Os09g26170.1</t>
  </si>
  <si>
    <t>LOC_Os09g26210.1</t>
  </si>
  <si>
    <t>LOC_Os09g26420.1</t>
  </si>
  <si>
    <t>LOC_Os09g26420.2</t>
  </si>
  <si>
    <t>LOC_Os09g27450.1</t>
  </si>
  <si>
    <t>LOC_Os09g27650.1</t>
  </si>
  <si>
    <t>LOC_Os09g28210.1</t>
  </si>
  <si>
    <t>LOC_Os09g28310.1</t>
  </si>
  <si>
    <t>LOC_Os09g28440.1</t>
  </si>
  <si>
    <t>LOC_Os09g28900.1</t>
  </si>
  <si>
    <t>LOC_Os09g29360.1</t>
  </si>
  <si>
    <t>LOC_Os09g29460.1</t>
  </si>
  <si>
    <t>LOC_Os09g29820.1</t>
  </si>
  <si>
    <t>LOC_Os09g29830.1</t>
  </si>
  <si>
    <t>LOC_Os09g29930.1</t>
  </si>
  <si>
    <t>LOC_Os09g30400.1</t>
  </si>
  <si>
    <t>LOC_Os09g30400.2</t>
  </si>
  <si>
    <t>LOC_Os09g31300.1</t>
  </si>
  <si>
    <t>LOC_Os09g31300.2</t>
  </si>
  <si>
    <t>LOC_Os09g31390.1</t>
  </si>
  <si>
    <t>LOC_Os09g31390.2</t>
  </si>
  <si>
    <t>LOC_Os09g31390.3</t>
  </si>
  <si>
    <t>LOC_Os09g31454.1</t>
  </si>
  <si>
    <t>LOC_Os09g32040.1</t>
  </si>
  <si>
    <t>LOC_Os09g32260.1</t>
  </si>
  <si>
    <t>LOC_Os09g32510.1</t>
  </si>
  <si>
    <t>LOC_Os09g32510.2</t>
  </si>
  <si>
    <t>LOC_Os09g32510.3</t>
  </si>
  <si>
    <t>LOC_Os09g32510.4</t>
  </si>
  <si>
    <t>LOC_Os09g33490.1</t>
  </si>
  <si>
    <t>LOC_Os09g33580.1</t>
  </si>
  <si>
    <t>LOC_Os09g33580.2</t>
  </si>
  <si>
    <t>LOC_Os09g34060.1</t>
  </si>
  <si>
    <t>LOC_Os09g34330.1</t>
  </si>
  <si>
    <t>LOC_Os09g34950.1</t>
  </si>
  <si>
    <t>LOC_Os09g35010.1</t>
  </si>
  <si>
    <t>LOC_Os09g35020.1</t>
  </si>
  <si>
    <t>LOC_Os09g35030.1</t>
  </si>
  <si>
    <t>LOC_Os09g35760.1</t>
  </si>
  <si>
    <t>LOC_Os09g35760.2</t>
  </si>
  <si>
    <t>LOC_Os09g35910.1</t>
  </si>
  <si>
    <t>LOC_Os09g36250.1</t>
  </si>
  <si>
    <t>LOC_Os09g36730.1</t>
  </si>
  <si>
    <t>LOC_Os09g36910.1</t>
  </si>
  <si>
    <t>LOC_Os09g38000.1</t>
  </si>
  <si>
    <t>LOC_Os09g38010.1</t>
  </si>
  <si>
    <t>LOC_Os09g38340.1</t>
  </si>
  <si>
    <t>LOC_Os09g38340.2</t>
  </si>
  <si>
    <t>LOC_Os09g38790.1</t>
  </si>
  <si>
    <t>LOC_Os09g38790.2</t>
  </si>
  <si>
    <t>LOC_Os09g38790.3</t>
  </si>
  <si>
    <t>LOC_Os09g39810.1</t>
  </si>
  <si>
    <t>LOC_Os09g39850.1</t>
  </si>
  <si>
    <t>LOC_Os10g01470.1</t>
  </si>
  <si>
    <t>LOC_Os10g01530.1</t>
  </si>
  <si>
    <t>LOC_Os10g07510.1</t>
  </si>
  <si>
    <t>LOC_Os10g09820.1</t>
  </si>
  <si>
    <t>LOC_Os10g20990.1</t>
  </si>
  <si>
    <t>LOC_Os10g21560.1</t>
  </si>
  <si>
    <t>LOC_Os10g22600.1</t>
  </si>
  <si>
    <t>LOC_Os10g23050.1</t>
  </si>
  <si>
    <t>LOC_Os10g23090.1</t>
  </si>
  <si>
    <t>LOC_Os10g23090.2</t>
  </si>
  <si>
    <t>LOC_Os10g25170.1</t>
  </si>
  <si>
    <t>LOC_Os10g25620.1</t>
  </si>
  <si>
    <t>LOC_Os10g25640.1</t>
  </si>
  <si>
    <t>LOC_Os10g26240.1</t>
  </si>
  <si>
    <t>LOC_Os10g26270.1</t>
  </si>
  <si>
    <t>LOC_Os10g26460.1</t>
  </si>
  <si>
    <t>LOC_Os10g26500.1</t>
  </si>
  <si>
    <t>LOC_Os10g26590.1</t>
  </si>
  <si>
    <t>LOC_Os10g27360.1</t>
  </si>
  <si>
    <t>LOC_Os10g27390.1</t>
  </si>
  <si>
    <t>LOC_Os10g28330.1</t>
  </si>
  <si>
    <t>LOC_Os10g30840.1</t>
  </si>
  <si>
    <t>LOC_Os10g33760.1</t>
  </si>
  <si>
    <t>LOC_Os10g33810.1</t>
  </si>
  <si>
    <t>LOC_Os10g33960.1</t>
  </si>
  <si>
    <t>LOC_Os10g33960.2</t>
  </si>
  <si>
    <t>LOC_Os10g35660.1</t>
  </si>
  <si>
    <t>LOC_Os10g38000.1</t>
  </si>
  <si>
    <t>LOC_Os10g38820.1</t>
  </si>
  <si>
    <t>LOC_Os10g38834.1</t>
  </si>
  <si>
    <t>LOC_Os10g39030.1</t>
  </si>
  <si>
    <t>LOC_Os10g39720.1</t>
  </si>
  <si>
    <t>LOC_Os10g39750.1</t>
  </si>
  <si>
    <t>LOC_Os10g40660.1</t>
  </si>
  <si>
    <t>LOC_Os10g40740.1</t>
  </si>
  <si>
    <t>LOC_Os10g41130.1</t>
  </si>
  <si>
    <t>LOC_Os10g41200.1</t>
  </si>
  <si>
    <t>LOC_Os10g41200.2</t>
  </si>
  <si>
    <t>LOC_Os10g41230.1</t>
  </si>
  <si>
    <t>LOC_Os10g41260.1</t>
  </si>
  <si>
    <t>LOC_Os10g41330.1</t>
  </si>
  <si>
    <t>LOC_Os10g42130.1</t>
  </si>
  <si>
    <t>LOC_Os10g42430.1</t>
  </si>
  <si>
    <t>LOC_Os10g42490.1</t>
  </si>
  <si>
    <t>LOC_Os10g42490.2</t>
  </si>
  <si>
    <t>LOC_Os10g42850.1</t>
  </si>
  <si>
    <t>LOC_Os11g01130.1</t>
  </si>
  <si>
    <t>LOC_Os11g01550.1</t>
  </si>
  <si>
    <t>LOC_Os11g02470.1</t>
  </si>
  <si>
    <t>LOC_Os11g02480.1</t>
  </si>
  <si>
    <t>LOC_Os11g02520.1</t>
  </si>
  <si>
    <t>LOC_Os11g02530.1</t>
  </si>
  <si>
    <t>LOC_Os11g02540.1</t>
  </si>
  <si>
    <t>LOC_Os11g03300.1</t>
  </si>
  <si>
    <t>LOC_Os11g03310.1</t>
  </si>
  <si>
    <t>LOC_Os11g03370.1</t>
  </si>
  <si>
    <t>LOC_Os11g03440.1</t>
  </si>
  <si>
    <t>LOC_Os11g03540.1</t>
  </si>
  <si>
    <t>LOC_Os11g04960.1</t>
  </si>
  <si>
    <t>LOC_Os11g05480.1</t>
  </si>
  <si>
    <t>LOC_Os11g05614.1</t>
  </si>
  <si>
    <t>LOC_Os11g05640.1</t>
  </si>
  <si>
    <t>LOC_Os11g06020.1</t>
  </si>
  <si>
    <t>LOC_Os11g06170.1</t>
  </si>
  <si>
    <t>LOC_Os11g06770.1</t>
  </si>
  <si>
    <t>LOC_Os11g06840.1</t>
  </si>
  <si>
    <t>LOC_Os11g07460.1</t>
  </si>
  <si>
    <t>LOC_Os11g07700.1</t>
  </si>
  <si>
    <t>LOC_Os11g08080.1</t>
  </si>
  <si>
    <t>LOC_Os11g08080.2</t>
  </si>
  <si>
    <t>LOC_Os11g08210.1</t>
  </si>
  <si>
    <t>LOC_Os11g10130.1</t>
  </si>
  <si>
    <t>LOC_Os11g11100.1</t>
  </si>
  <si>
    <t>LOC_Os11g13840.1</t>
  </si>
  <si>
    <t>LOC_Os11g15210.1</t>
  </si>
  <si>
    <t>LOC_Os11g19060.1</t>
  </si>
  <si>
    <t>LOC_Os11g25560.1</t>
  </si>
  <si>
    <t>LOC_Os11g25610.1</t>
  </si>
  <si>
    <t>LOC_Os11g29870.1</t>
  </si>
  <si>
    <t>LOC_Os11g30484.1</t>
  </si>
  <si>
    <t>LOC_Os11g31330.1</t>
  </si>
  <si>
    <t>LOC_Os11g31340.1</t>
  </si>
  <si>
    <t>LOC_Os11g31360.1</t>
  </si>
  <si>
    <t>LOC_Os11g31380.1</t>
  </si>
  <si>
    <t>LOC_Os11g32100.1</t>
  </si>
  <si>
    <t>LOC_Os11g35390.1</t>
  </si>
  <si>
    <t>LOC_Os11g38870.1</t>
  </si>
  <si>
    <t>LOC_Os11g39000.1</t>
  </si>
  <si>
    <t>LOC_Os11g41640.1</t>
  </si>
  <si>
    <t>LOC_Os11g45740.1</t>
  </si>
  <si>
    <t>LOC_Os11g45850.1</t>
  </si>
  <si>
    <t>LOC_Os11g45950.1</t>
  </si>
  <si>
    <t>LOC_Os11g47460.1</t>
  </si>
  <si>
    <t>LOC_Os11g47460.2</t>
  </si>
  <si>
    <t>LOC_Os11g47460.3</t>
  </si>
  <si>
    <t>LOC_Os11g47460.4</t>
  </si>
  <si>
    <t>LOC_Os11g47620.1</t>
  </si>
  <si>
    <t>LOC_Os11g47630.1</t>
  </si>
  <si>
    <t>LOC_Os11g48000.1</t>
  </si>
  <si>
    <t>LOC_Os12g01120.1</t>
  </si>
  <si>
    <t>LOC_Os12g01180.1</t>
  </si>
  <si>
    <t>LOC_Os12g01550.1</t>
  </si>
  <si>
    <t>LOC_Os12g02090.1</t>
  </si>
  <si>
    <t>LOC_Os12g02400.1</t>
  </si>
  <si>
    <t>LOC_Os12g02420.1</t>
  </si>
  <si>
    <t>LOC_Os12g02420.2</t>
  </si>
  <si>
    <t>LOC_Os12g02440.1</t>
  </si>
  <si>
    <t>LOC_Os12g02440.2</t>
  </si>
  <si>
    <t>LOC_Os12g02450.1</t>
  </si>
  <si>
    <t>LOC_Os12g03040.1</t>
  </si>
  <si>
    <t>LOC_Os12g03050.1</t>
  </si>
  <si>
    <t>LOC_Os12g03150.1</t>
  </si>
  <si>
    <t>LOC_Os12g03290.1</t>
  </si>
  <si>
    <t>LOC_Os12g04230.1</t>
  </si>
  <si>
    <t>LOC_Os12g05680.1</t>
  </si>
  <si>
    <t>LOC_Os12g05990.1</t>
  </si>
  <si>
    <t>LOC_Os12g06520.1</t>
  </si>
  <si>
    <t>LOC_Os12g07280.1</t>
  </si>
  <si>
    <t>LOC_Os12g07480.1</t>
  </si>
  <si>
    <t>LOC_Os12g07610.1</t>
  </si>
  <si>
    <t>LOC_Os12g07640.1</t>
  </si>
  <si>
    <t>LOC_Os12g07730.1</t>
  </si>
  <si>
    <t>LOC_Os12g07790.1</t>
  </si>
  <si>
    <t>LOC_Os12g13170.1</t>
  </si>
  <si>
    <t>LOC_Os12g13570.1</t>
  </si>
  <si>
    <t>LOC_Os12g22630.1</t>
  </si>
  <si>
    <t>LOC_Os12g22940.1</t>
  </si>
  <si>
    <t>LOC_Os12g23090.1</t>
  </si>
  <si>
    <t>LOC_Os12g29330.1</t>
  </si>
  <si>
    <t>LOC_Os12g31430.1</t>
  </si>
  <si>
    <t>LOC_Os12g31840.1</t>
  </si>
  <si>
    <t>LOC_Os12g32250.1</t>
  </si>
  <si>
    <t>LOC_Os12g32400.1</t>
  </si>
  <si>
    <t>LOC_Os12g33070.1</t>
  </si>
  <si>
    <t>LOC_Os12g33950.1</t>
  </si>
  <si>
    <t>LOC_Os12g37410.1</t>
  </si>
  <si>
    <t>LOC_Os12g37690.1</t>
  </si>
  <si>
    <t>LOC_Os12g37970.1</t>
  </si>
  <si>
    <t>LOC_Os12g37970.2</t>
  </si>
  <si>
    <t>LOC_Os12g37970.3</t>
  </si>
  <si>
    <t>LOC_Os12g38400.2</t>
  </si>
  <si>
    <t>LOC_Os12g38940.1</t>
  </si>
  <si>
    <t>LOC_Os12g38950.1</t>
  </si>
  <si>
    <t>LOC_Os12g38960.1</t>
  </si>
  <si>
    <t>LOC_Os12g39330.1</t>
  </si>
  <si>
    <t>LOC_Os12g39400.1</t>
  </si>
  <si>
    <t>LOC_Os12g39850.1</t>
  </si>
  <si>
    <t>LOC_Os12g40570.1</t>
  </si>
  <si>
    <t>LOC_Os12g40570.2</t>
  </si>
  <si>
    <t>LOC_Os12g40590.1</t>
  </si>
  <si>
    <t>LOC_Os12g40630.1</t>
  </si>
  <si>
    <t>LOC_Os12g40710.1</t>
  </si>
  <si>
    <t>LOC_Os12g40730.1</t>
  </si>
  <si>
    <t>LOC_Os12g40920.1</t>
  </si>
  <si>
    <t>LOC_Os12g40960.1</t>
  </si>
  <si>
    <t>LOC_Os12g41030.1</t>
  </si>
  <si>
    <t>LOC_Os12g41060.1</t>
  </si>
  <si>
    <t>LOC_Os12g41650.2</t>
  </si>
  <si>
    <t>LOC_Os12g41650.3</t>
  </si>
  <si>
    <t>LOC_Os12g41680.1</t>
  </si>
  <si>
    <t>LOC_Os12g41860.1</t>
  </si>
  <si>
    <t>LOC_Os12g41920.1</t>
  </si>
  <si>
    <t>LOC_Os12g41920.2</t>
  </si>
  <si>
    <t>LOC_Os12g41920.3</t>
  </si>
  <si>
    <t>LOC_Os12g43530.1</t>
  </si>
  <si>
    <t>LOC_Os12g43620.1</t>
  </si>
  <si>
    <t>LOC_Os12g43790.1</t>
  </si>
  <si>
    <t>LOC_Os12g43950.1</t>
  </si>
  <si>
    <t>Blast Result</t>
  </si>
  <si>
    <t>expressed protein</t>
  </si>
  <si>
    <t>retrotransposon protein, putative, unclassified, expressed</t>
  </si>
  <si>
    <t>SNF7 domain containing protein, putative, expressed</t>
  </si>
  <si>
    <t>No apical meristem protein, putative, expressed</t>
  </si>
  <si>
    <t>no apical meristem protein, putative, expressed</t>
  </si>
  <si>
    <t>ethylene-responsive protein related, putative, expressed</t>
  </si>
  <si>
    <t>helix-loop-helix DNA-binding domain containing protein, expressed</t>
  </si>
  <si>
    <t>LOC_Os01g03650.1</t>
  </si>
  <si>
    <t>sufB/sufD domain containing protein, putative, expressed</t>
  </si>
  <si>
    <t>MYB family transcription factor, putative, expressed</t>
  </si>
  <si>
    <t>DUF260 domain containing protein, putative, expressed</t>
  </si>
  <si>
    <t>AP2 domain containing protein, expressed</t>
  </si>
  <si>
    <t>B3 DNA binding domain containing protein, expressed</t>
  </si>
  <si>
    <t>transcription factor HBP-1b, putative, expressed</t>
  </si>
  <si>
    <t>basic helix-loop-helix, putative, expressed</t>
  </si>
  <si>
    <t>myb-like DNA-binding domain containing protein, putative, expressed</t>
  </si>
  <si>
    <t>transcription factor HY5, putative, expressed</t>
  </si>
  <si>
    <t>myb/SANT domain protein, putative, expressed</t>
  </si>
  <si>
    <t>WRKY102, expressed</t>
  </si>
  <si>
    <t>WRKY107, expressed</t>
  </si>
  <si>
    <t>WRKY10, expressed</t>
  </si>
  <si>
    <t>myb-related transcription activator, putative, expressed</t>
  </si>
  <si>
    <t>Myb transcription factor, putative, expressed</t>
  </si>
  <si>
    <t>DIRP family protein, putative, expressed</t>
  </si>
  <si>
    <t>ZOS1-04 - C2H2 zinc finger protein, expressed</t>
  </si>
  <si>
    <t>plastocyanin-like domain containing protein, putative, expressed</t>
  </si>
  <si>
    <t>transforming protein myb, putative, expressed</t>
  </si>
  <si>
    <t>bZIP transcription factor domain containing protein, expressed</t>
  </si>
  <si>
    <t>TCP family transcription factor, putative, expressed</t>
  </si>
  <si>
    <t>MYB family transcription factor, putative</t>
  </si>
  <si>
    <t>ligA, putative, expressed</t>
  </si>
  <si>
    <t>myb-like DNA-binding domain containing protein, expressed</t>
  </si>
  <si>
    <t>ZOS1-05 - C2H2 zinc finger protein, expressed</t>
  </si>
  <si>
    <t>WRKY1, expressed</t>
  </si>
  <si>
    <t>transcription factor, putative, expressed</t>
  </si>
  <si>
    <t>LOC_Os01g18280.1</t>
  </si>
  <si>
    <t>WRKY9, expressed</t>
  </si>
  <si>
    <t>Homeobox domain containing protein, expressed</t>
  </si>
  <si>
    <t>tetratricopeptide repeat containing protein, putative, expressed</t>
  </si>
  <si>
    <t>ZOS1-10 - C2H2 zinc finger protein, expressed</t>
  </si>
  <si>
    <t>anthocyanin regulatory Lc protein, putative, expressed</t>
  </si>
  <si>
    <t>WRKY77, expressed</t>
  </si>
  <si>
    <t>WRKY27, expressed</t>
  </si>
  <si>
    <t>single myb histone, putative, expressed</t>
  </si>
  <si>
    <t>helicase, putative, expressed</t>
  </si>
  <si>
    <t>LOC_Os01g43230.3</t>
  </si>
  <si>
    <t>WRKY12, expressed</t>
  </si>
  <si>
    <t>WRKY11, expressed</t>
  </si>
  <si>
    <t>homeobox associated leucine zipper, putative, expressed</t>
  </si>
  <si>
    <t>WRKY15, expressed</t>
  </si>
  <si>
    <t>WRKY16, expressed</t>
  </si>
  <si>
    <t>homeobox domain containing protein, expressed</t>
  </si>
  <si>
    <t>NAC domain containing protein, putative, expressed</t>
  </si>
  <si>
    <t>WRKY26, expressed</t>
  </si>
  <si>
    <t>WRKY14, expressed</t>
  </si>
  <si>
    <t>WRKY23, expressed</t>
  </si>
  <si>
    <t>WRKY13, expressed</t>
  </si>
  <si>
    <t>ethylene-responsive transcription factor 2, putative, expressed</t>
  </si>
  <si>
    <t>O-methyltransferase, putative, expressed</t>
  </si>
  <si>
    <t>homeobox and START domains containing protein, putative, expressed</t>
  </si>
  <si>
    <t>bHelix-loop-helix transcription factor, putative, expressed</t>
  </si>
  <si>
    <t>ZOS1-12 - C2H2 zinc finger protein, expressed</t>
  </si>
  <si>
    <t>bZIP transcription factor, putative, expressed</t>
  </si>
  <si>
    <t>NAC domain transcription factor, putative, expressed</t>
  </si>
  <si>
    <t>WRKY22, expressed</t>
  </si>
  <si>
    <t>WRKY116, expressed</t>
  </si>
  <si>
    <t>WRKY20, expressed</t>
  </si>
  <si>
    <t>WRKY108, expressed</t>
  </si>
  <si>
    <t>WRKY21, expressed</t>
  </si>
  <si>
    <t>WRKY24, expressed</t>
  </si>
  <si>
    <t>ZOS1-14 - C2H2 zinc finger protein, expressed</t>
  </si>
  <si>
    <t>ZOS1-15 - C2H2 zinc finger protein, expressed</t>
  </si>
  <si>
    <t>WRKY119, expressed</t>
  </si>
  <si>
    <t>homeodomain protein, putative, expressed</t>
  </si>
  <si>
    <t>ZOS1-17 - C2H2 zinc finger protein, expressed</t>
  </si>
  <si>
    <t>helix-loop-helix DNA-binding protein, putative, expressed</t>
  </si>
  <si>
    <t>ZOS1-18 - C2H2 zinc finger protein, expressed</t>
  </si>
  <si>
    <t>ZOS1-19 - C2H2 zinc finger protein, expressed</t>
  </si>
  <si>
    <t>AP2/EREBP transcription factor BABY BOOM, putative, expressed</t>
  </si>
  <si>
    <t>ZOS1-22 - C2H2 zinc finger protein, expressed</t>
  </si>
  <si>
    <t>BHLH transcription factor, putative, expressed</t>
  </si>
  <si>
    <t>inducer of CBF expression 2, putative, expressed</t>
  </si>
  <si>
    <t>ZOS1-23 - C2H2 zinc finger protein, expressed</t>
  </si>
  <si>
    <t>NAM, putative, expressed</t>
  </si>
  <si>
    <t>dehydration-responsive element-binding protein, putative, expressed</t>
  </si>
  <si>
    <t>WRKY17, expressed</t>
  </si>
  <si>
    <t>START domain containing protein, expressed</t>
  </si>
  <si>
    <t>ZOS2-02 - C2H2 zinc finger protein, expressed</t>
  </si>
  <si>
    <t>basic helix-loop-helix DND-binding domain containing protein, expressed</t>
  </si>
  <si>
    <t>CPuORF1 - conserved peptide uORF-containing transcript, expressed</t>
  </si>
  <si>
    <t>WRKY71, expressed</t>
  </si>
  <si>
    <t>SWIRM domain containing protein, expressed</t>
  </si>
  <si>
    <t>ethylene-responsive transcription factor TINY, putative, expressed</t>
  </si>
  <si>
    <t>bZIP transcription factor family protein, putative, expressed</t>
  </si>
  <si>
    <t>WRKY39, expressed</t>
  </si>
  <si>
    <t>WRKY42, expressed</t>
  </si>
  <si>
    <t>ZOS2-08 - C2H2 zinc finger protein, expressed</t>
  </si>
  <si>
    <t>ZOS2-09 - C2H2 zinc finger protein, expressed</t>
  </si>
  <si>
    <t>PTF1, putative, expressed</t>
  </si>
  <si>
    <t>ZOS2-11 - C2H2 zinc finger protein, expressed</t>
  </si>
  <si>
    <t>AP2-like ethylene-responsive transcription factor PLETHORA 2, putative, expressed</t>
  </si>
  <si>
    <t>WRKY34, expressed</t>
  </si>
  <si>
    <t>ethylene-responsive transcription factor, putative, expressed</t>
  </si>
  <si>
    <t>ZOS2-13 - C2H2 zinc finger protein, expressed</t>
  </si>
  <si>
    <t>ZOS2-14 - C2H2 zinc finger protein, expressed</t>
  </si>
  <si>
    <t>ZOS2-15 - C2H2 zinc finger protein, expressed</t>
  </si>
  <si>
    <t>WRKY66, expressed</t>
  </si>
  <si>
    <t>DUF260 domain containing protein, putative</t>
  </si>
  <si>
    <t>LOC_Os02g51119.2</t>
  </si>
  <si>
    <t>TCP-domain protein, putative, expressed</t>
  </si>
  <si>
    <t>WRKY32, expressed</t>
  </si>
  <si>
    <t>ZOS2-19 - C2H2 zinc finger protein, expressed</t>
  </si>
  <si>
    <t>bZIP family transcription factor, putative, expressed</t>
  </si>
  <si>
    <t>DNA-binding bromodomain-containing protein, putative, expressed</t>
  </si>
  <si>
    <t>ZOS3-01 - C2H2 zinc finger protein, expressed</t>
  </si>
  <si>
    <t>ZOS3-03 - C2H2 zinc finger protein, expressed</t>
  </si>
  <si>
    <t>DRD1, putative, expressed</t>
  </si>
  <si>
    <t>bHLH family protein, putative, expressed</t>
  </si>
  <si>
    <t>ZOS3-04 - C2H2 zinc finger protein, expressed</t>
  </si>
  <si>
    <t>OsFBO13 - F-box and other domain containing protein, expressed</t>
  </si>
  <si>
    <t>AP2-like ethylene-responsive transcription factor AINTEGUMENTA, putative, expressed</t>
  </si>
  <si>
    <t>ZOS3-06 - C2H2 zinc finger protein, expressed</t>
  </si>
  <si>
    <t>ZOS3-09 - C2H2 zinc finger protein, expressed</t>
  </si>
  <si>
    <t>CPuORF4 - conserved peptide uORF-containing transcript, expressed</t>
  </si>
  <si>
    <t>WRKY55, expressed</t>
  </si>
  <si>
    <t>WRKY79, expressed</t>
  </si>
  <si>
    <t>ZOS3-10 - C2H2 zinc finger protein, expressed</t>
  </si>
  <si>
    <t>ZOS3-11 - C2H2 zinc finger protein, expressed</t>
  </si>
  <si>
    <t>ZOS3-12 - C2H2 zinc finger protein, expressed</t>
  </si>
  <si>
    <t>LOC_Os03g33012.1</t>
  </si>
  <si>
    <t>WRKY81, expressed</t>
  </si>
  <si>
    <t>no apical meristem protein, expressed</t>
  </si>
  <si>
    <t>CPuORF31 - conserved peptide uORF-containing transcript, expressed</t>
  </si>
  <si>
    <t>ZOS3-13 - C2H2 zinc finger protein, expressed</t>
  </si>
  <si>
    <t>ZOS3-15 - C2H2 zinc finger protein, expressed</t>
  </si>
  <si>
    <t>WRKY60, expressed</t>
  </si>
  <si>
    <t>homeobox protein knotted-1-like 10, putative, expressed</t>
  </si>
  <si>
    <t>homeotic protein knotted-1, putative, expressed</t>
  </si>
  <si>
    <t>ZOS3-16 - C2H2 zinc finger protein, expressed</t>
  </si>
  <si>
    <t>SWI/SNF-related matrix-associated actin-dependent regulator of chromatin subfamily C member, putative, expressed</t>
  </si>
  <si>
    <t>basic helix-loop-helix protein, putative, expressed</t>
  </si>
  <si>
    <t>WRKY121, expressed</t>
  </si>
  <si>
    <t>transcriptional adaptor, putative, expressed</t>
  </si>
  <si>
    <t>WRKY3, expressed</t>
  </si>
  <si>
    <t>WRKY4, expressed</t>
  </si>
  <si>
    <t>ZOS3-18 - C2H2 zinc finger protein, expressed</t>
  </si>
  <si>
    <t>phytochrome-interacting factor 4, putative, expressed</t>
  </si>
  <si>
    <t>WRKY6, expressed</t>
  </si>
  <si>
    <t>BEE 1, putative, expressed</t>
  </si>
  <si>
    <t>NAC domain-containing protein 67, putative, expressed</t>
  </si>
  <si>
    <t>ZOS3-20 - C2H2 zinc finger protein, expressed</t>
  </si>
  <si>
    <t>ZOS3-21 - C2H2 zinc finger protein, expressed</t>
  </si>
  <si>
    <t>ZOS3-22 - C2H2 zinc finger protein, expressed</t>
  </si>
  <si>
    <t>RD26, putative, expressed</t>
  </si>
  <si>
    <t>ZOS3-24 - C2H2 zinc finger protein, expressed</t>
  </si>
  <si>
    <t>WRKY80, expressed</t>
  </si>
  <si>
    <t>ZOS4-01 - C2H2 zinc finger protein, expressed</t>
  </si>
  <si>
    <t>ZOS4-03 - C2H2 zinc finger protein, expressed</t>
  </si>
  <si>
    <t>ZOS4-04 - C2H2 zinc finger protein, expressed</t>
  </si>
  <si>
    <t>ZOS4-05 - C2H2 zinc finger protein, expressed</t>
  </si>
  <si>
    <t>WRKY51, expressed</t>
  </si>
  <si>
    <t>basic helix-loop-helix family protein, putative, expressed</t>
  </si>
  <si>
    <t>BEE 3, putative, expressed</t>
  </si>
  <si>
    <t>ethylene-responsive transcription factor ERF114, putative, expressed</t>
  </si>
  <si>
    <t>ZOS4-08 - C2H2 zinc finger protein, expressed</t>
  </si>
  <si>
    <t>WRKY35, expressed</t>
  </si>
  <si>
    <t>transcription factor RF2a, putative, expressed</t>
  </si>
  <si>
    <t>WRKY36, expressed</t>
  </si>
  <si>
    <t>ZOS4-09 - C2H2 zinc finger protein, expressed</t>
  </si>
  <si>
    <t>ZOS4-10 - C2H2 zinc finger protein, expressed</t>
  </si>
  <si>
    <t>TRANSPARENT TESTA 8, putative, expressed</t>
  </si>
  <si>
    <t>ZOS4-11 - C2H2 zinc finger protein, expressed</t>
  </si>
  <si>
    <t>WRKY37, expressed</t>
  </si>
  <si>
    <t>WRKY68, expressed</t>
  </si>
  <si>
    <t>LOC_Os04g55555.1</t>
  </si>
  <si>
    <t>MYB_Al protein, putative, expressed</t>
  </si>
  <si>
    <t>ZOS4-14 - C2H2 zinc finger protein, expressed</t>
  </si>
  <si>
    <t>ZOS5-01 - C2H2 zinc finger protein, expressed</t>
  </si>
  <si>
    <t>ZOS5-02 - C2H2 zinc finger protein, expressed</t>
  </si>
  <si>
    <t>ZOS5-03 - C2H2 zinc finger protein, expressed</t>
  </si>
  <si>
    <t>CPuORF3 - conserved peptide uORF-containing transcript, expressed</t>
  </si>
  <si>
    <t>homeobox protein knotted-1-like 6, putative, expressed</t>
  </si>
  <si>
    <t>WRKY109, expressed</t>
  </si>
  <si>
    <t>WRKY5, expressed</t>
  </si>
  <si>
    <t>WRKY67, expressed</t>
  </si>
  <si>
    <t>WRKY82, expressed</t>
  </si>
  <si>
    <t>ZOS5-07 - C2H2 zinc finger protein, expressed</t>
  </si>
  <si>
    <t>CAAX amino terminal protease family protein, putative, expressed</t>
  </si>
  <si>
    <t>LOC_Os05g25690.1</t>
  </si>
  <si>
    <t>WRKY45, expressed</t>
  </si>
  <si>
    <t>WRKY53, expressed</t>
  </si>
  <si>
    <t>LIPLESS1, putative, expressed</t>
  </si>
  <si>
    <t>ethylene-responsive transcription factor ERF020, putative, expressed</t>
  </si>
  <si>
    <t>G-box-binding factor 4, putative, expressed</t>
  </si>
  <si>
    <t>ZOS5-08 - C2H2 zinc finger protein, expressed</t>
  </si>
  <si>
    <t>ZOS5-09 - C2H2 zinc finger protein, expressed</t>
  </si>
  <si>
    <t>ZOS5-10 - C2H2 zinc finger protein, expressed</t>
  </si>
  <si>
    <t>WRKY70, expressed</t>
  </si>
  <si>
    <t>WRKY48, expressed</t>
  </si>
  <si>
    <t>WRKY84, expressed</t>
  </si>
  <si>
    <t>WRKY54, expressed</t>
  </si>
  <si>
    <t>WRKY58, expressed</t>
  </si>
  <si>
    <t>WRKY7, expressed</t>
  </si>
  <si>
    <t>DDT, putative, expressed</t>
  </si>
  <si>
    <t>WRKY49, expressed</t>
  </si>
  <si>
    <t>WRKY43, expressed</t>
  </si>
  <si>
    <t>WRKY19, expressed</t>
  </si>
  <si>
    <t>WRKY111, expressed</t>
  </si>
  <si>
    <t>WRKY73, expressed</t>
  </si>
  <si>
    <t>WRKY113, expressed</t>
  </si>
  <si>
    <t>ZOS6-01 - C2H2 zinc finger protein, expressed</t>
  </si>
  <si>
    <t>myb-like DNA-binding domain, SHAQKYF class family protein, expressed</t>
  </si>
  <si>
    <t>dehydration-responsive element binding protein, putative, expressed</t>
  </si>
  <si>
    <t>ODORANT1, putative, expressed</t>
  </si>
  <si>
    <t>LOC_Os06g15680.1</t>
  </si>
  <si>
    <t>cytochrome P450 71A6, putative, expressed</t>
  </si>
  <si>
    <t>ZOS6-03 - C2H2 zinc finger protein, expressed</t>
  </si>
  <si>
    <t>WRKY31, expressed</t>
  </si>
  <si>
    <t>ZOS6-05 - C2H2 zinc finger protein, expressed</t>
  </si>
  <si>
    <t>MYB transcription factor TaMYB1, putative, expressed</t>
  </si>
  <si>
    <t>WRKY28, expressed</t>
  </si>
  <si>
    <t>ZOS6-08 - C2H2 zinc finger protein, expressed</t>
  </si>
  <si>
    <t>ZOS6-11 - C2H2 zinc finger protein, expressed</t>
  </si>
  <si>
    <t>WRKY29, expressed</t>
  </si>
  <si>
    <t>bHLH transcription factor, putative, expressed</t>
  </si>
  <si>
    <t>rc - bHLH transcription factor regulating proanthocyanidin production in seeds, expressed</t>
  </si>
  <si>
    <t>ZOS7-04 - C2H2 zinc finger protein, expressed</t>
  </si>
  <si>
    <t>WRKY115, expressed</t>
  </si>
  <si>
    <t>ZOS7-05 - C2H2 zinc finger protein, expressed</t>
  </si>
  <si>
    <t>ZOS7-06 - C2H2 zinc finger protein, expressed</t>
  </si>
  <si>
    <t>WRKY87, expressed</t>
  </si>
  <si>
    <t>ZOS7-07 - C2H2 zinc finger protein, expressed</t>
  </si>
  <si>
    <t>ZOS7-09 - C2H2 zinc finger protein, expressed</t>
  </si>
  <si>
    <t>WRKY88, expressed</t>
  </si>
  <si>
    <t>ZOS7-11 - C2H2 zinc finger protein, expressed</t>
  </si>
  <si>
    <t>ZOS7-12 - C2H2 zinc finger protein, expressed</t>
  </si>
  <si>
    <t>myb-related protein Hv33, putative, expressed</t>
  </si>
  <si>
    <t>WRKY47, expressed</t>
  </si>
  <si>
    <t>LOC_Os08g04370.1</t>
  </si>
  <si>
    <t>LOC_Os08g06100.1</t>
  </si>
  <si>
    <t>WRKY105, expressed</t>
  </si>
  <si>
    <t>WRKY106, expressed</t>
  </si>
  <si>
    <t>WRKY117, expressed</t>
  </si>
  <si>
    <t>WRKY118, expressed</t>
  </si>
  <si>
    <t>WRKY25, expressed</t>
  </si>
  <si>
    <t>WRKY89, expressed</t>
  </si>
  <si>
    <t>ZOS8-04 - C2H2 zinc finger protein, expressed</t>
  </si>
  <si>
    <t>WRKY69, expressed</t>
  </si>
  <si>
    <t>CPuORF27 - conserved peptide uORF-containing transcript, expressed</t>
  </si>
  <si>
    <t>ZOS8-07 - C2H2 zinc finger protein, expressed</t>
  </si>
  <si>
    <t>ZOS8-08 - C2H2 zinc finger protein, expressed</t>
  </si>
  <si>
    <t>ZOS8-09 - C2H2 zinc finger protein, expressed</t>
  </si>
  <si>
    <t>transcription factor BIM2, putative, expressed</t>
  </si>
  <si>
    <t>WRKY30, expressed</t>
  </si>
  <si>
    <t>ZOS8-10 - C2H2 zinc finger protein, expressed</t>
  </si>
  <si>
    <t>CUP-SHAPED COTYLEDON3, putative, expressed</t>
  </si>
  <si>
    <t>ZOS8-12 - C2H2 zinc finger protein, expressed</t>
  </si>
  <si>
    <t>ZOS8-14 - C2H2 zinc finger protein, expressed</t>
  </si>
  <si>
    <t>ZOS9-01 - C2H2 zinc finger protein, expressed</t>
  </si>
  <si>
    <t>WRKY112, expressed</t>
  </si>
  <si>
    <t>ZOS9-02 - C2H2 zinc finger protein, expressed</t>
  </si>
  <si>
    <t>CPuORF2 - conserved peptide uORF-containing transcript, expressed</t>
  </si>
  <si>
    <t>ZOS9-04 - C2H2 zinc finger protein, expressed</t>
  </si>
  <si>
    <t>WRKY74, expressed</t>
  </si>
  <si>
    <t>joka8, putative, expressed</t>
  </si>
  <si>
    <t>WRKY76, expressed</t>
  </si>
  <si>
    <t>WRKY62, expressed</t>
  </si>
  <si>
    <t>ZOS9-06 - C2H2 zinc finger protein, expressed</t>
  </si>
  <si>
    <t>ZOS9-07 - C2H2 zinc finger protein, expressed</t>
  </si>
  <si>
    <t>ZOS9-12 - C2H2 zinc finger protein, expressed</t>
  </si>
  <si>
    <t>ZOS9-14 - C2H2 zinc finger protein, expressed</t>
  </si>
  <si>
    <t>WRKY90, expressed</t>
  </si>
  <si>
    <t>LOC_Os09g31140.1</t>
  </si>
  <si>
    <t>ZOS9-16 - C2H2 zinc finger protein, expressed</t>
  </si>
  <si>
    <t>ZOS9-17 - C2H2 zinc finger protein, expressed</t>
  </si>
  <si>
    <t>ZOS9-19 - C2H2 zinc finger protein, expressed</t>
  </si>
  <si>
    <t>LOC_Os10g18099.1</t>
  </si>
  <si>
    <t>WRKY18, expressed</t>
  </si>
  <si>
    <t>ribosomal protein S12 containing protein, expressed</t>
  </si>
  <si>
    <t>ZOS10-04 - C2H2 zinc finger protein, expressed</t>
  </si>
  <si>
    <t>myb-related protein Myb4, putative, expressed</t>
  </si>
  <si>
    <t>ZOS10-07 - C2H2 zinc finger protein, expressed</t>
  </si>
  <si>
    <t>transcription factor MYC7E, putative, expressed</t>
  </si>
  <si>
    <t>WRKY2, expressed</t>
  </si>
  <si>
    <t>WRKY52, expressed</t>
  </si>
  <si>
    <t>WRKY46, expressed</t>
  </si>
  <si>
    <t>WRKY104, expressed</t>
  </si>
  <si>
    <t>WRKY40, expressed</t>
  </si>
  <si>
    <t>WRKY50, expressed</t>
  </si>
  <si>
    <t>bZIP transcriptional activator RSG, putative, expressed</t>
  </si>
  <si>
    <t>ethylene-responsive transcription factor ERF110, putative, expressed</t>
  </si>
  <si>
    <t>ZOS11-01 - C2H2 zinc finger protein, expressed</t>
  </si>
  <si>
    <t>BABY BOOM 1, putative, expressed</t>
  </si>
  <si>
    <t>ZOS11-02 - C2H2 zinc finger protein, expressed</t>
  </si>
  <si>
    <t>WRKY72, expressed</t>
  </si>
  <si>
    <t>ZOS11-03 - C2H2 zinc finger protein, expressed</t>
  </si>
  <si>
    <t>inducer of CBF expression 1, putative, expressed</t>
  </si>
  <si>
    <t>WRKY61, expressed</t>
  </si>
  <si>
    <t>NAC domain-containing protein 90, putative, expressed</t>
  </si>
  <si>
    <t>ZOS11-09 - C2H2 zinc finger protein, expressed</t>
  </si>
  <si>
    <t>ZOS11-10 - C2H2 zinc finger protein, expressed</t>
  </si>
  <si>
    <t>ZOS11-11 - C2H2 zinc finger protein, expressed</t>
  </si>
  <si>
    <t>WRKY57, expressed</t>
  </si>
  <si>
    <t>WRKY114, expressed</t>
  </si>
  <si>
    <t>WRKY97, expressed</t>
  </si>
  <si>
    <t>WRKY95, expressed</t>
  </si>
  <si>
    <t>WRKY64, expressed</t>
  </si>
  <si>
    <t>ZOS12-02 - C2H2 zinc finger protein, expressed</t>
  </si>
  <si>
    <t>ZOS12-05 - C2H2 zinc finger protein, expressed</t>
  </si>
  <si>
    <t>WRKY96, expressed</t>
  </si>
  <si>
    <t>CPuORF5 - conserved peptide uORF-containing transcript, expressed</t>
  </si>
  <si>
    <t>LOC_Os12g38380.1</t>
  </si>
  <si>
    <t>ZOS12-06 - C2H2 zinc finger protein, expressed</t>
  </si>
  <si>
    <t>zinc finger, C2H2 type family protein, expressed</t>
  </si>
  <si>
    <t>ZOS12-07 - C2H2 zinc finger protein, expressed</t>
  </si>
  <si>
    <t>ZOS12-09 - C2H2 zinc finger protein, expressed</t>
  </si>
  <si>
    <t>WRKY94, expressed</t>
  </si>
  <si>
    <t>LOC_Os12g41640.1</t>
  </si>
  <si>
    <t>3 dpi</t>
    <phoneticPr fontId="18" type="noConversion"/>
  </si>
  <si>
    <t>15 dpi</t>
    <phoneticPr fontId="18" type="noConversion"/>
  </si>
  <si>
    <t>Gene</t>
  </si>
  <si>
    <t>NA</t>
  </si>
  <si>
    <t>Family</t>
    <phoneticPr fontId="18" type="noConversion"/>
  </si>
  <si>
    <r>
      <rPr>
        <b/>
        <sz val="12"/>
        <color theme="1"/>
        <rFont val="Times New Roman"/>
        <family val="1"/>
      </rPr>
      <t>S7 Table.</t>
    </r>
    <r>
      <rPr>
        <sz val="12"/>
        <color theme="1"/>
        <rFont val="Times New Roman"/>
        <family val="1"/>
      </rPr>
      <t xml:space="preserve"> The expression ratios of rice transcription factors in response to RSV infection. </t>
    </r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22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/>
  </cellStyleXfs>
  <cellXfs count="6">
    <xf numFmtId="0" fontId="0" fillId="0" borderId="0" xfId="0">
      <alignment vertical="center"/>
    </xf>
    <xf numFmtId="0" fontId="20" fillId="0" borderId="0" xfId="0" applyFont="1" applyFill="1">
      <alignment vertical="center"/>
    </xf>
    <xf numFmtId="0" fontId="20" fillId="0" borderId="0" xfId="0" applyFont="1">
      <alignment vertical="center"/>
    </xf>
    <xf numFmtId="0" fontId="20" fillId="0" borderId="10" xfId="0" applyFont="1" applyFill="1" applyBorder="1">
      <alignment vertical="center"/>
    </xf>
    <xf numFmtId="176" fontId="20" fillId="0" borderId="10" xfId="0" applyNumberFormat="1" applyFont="1" applyFill="1" applyBorder="1">
      <alignment vertical="center"/>
    </xf>
    <xf numFmtId="0" fontId="21" fillId="0" borderId="10" xfId="0" applyFont="1" applyFill="1" applyBorder="1">
      <alignment vertical="center"/>
    </xf>
  </cellXfs>
  <cellStyles count="43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2" xfId="42"/>
  </cellStyles>
  <dxfs count="6"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  <dxf>
      <font>
        <color rgb="FFFF0000"/>
      </font>
    </dxf>
    <dxf>
      <font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41"/>
  <sheetViews>
    <sheetView tabSelected="1" workbookViewId="0">
      <selection activeCell="A2" sqref="A2"/>
    </sheetView>
  </sheetViews>
  <sheetFormatPr defaultColWidth="9" defaultRowHeight="15.6" x14ac:dyDescent="0.4"/>
  <cols>
    <col min="1" max="1" width="21.5" style="1" customWidth="1"/>
    <col min="2" max="2" width="12.19921875" style="1" bestFit="1" customWidth="1"/>
    <col min="3" max="4" width="6.09765625" style="2" bestFit="1" customWidth="1"/>
    <col min="5" max="5" width="6.69921875" style="2" bestFit="1" customWidth="1"/>
    <col min="6" max="6" width="97.69921875" style="2" bestFit="1" customWidth="1"/>
    <col min="7" max="16384" width="9" style="2"/>
  </cols>
  <sheetData>
    <row r="1" spans="1:6" x14ac:dyDescent="0.4">
      <c r="A1" s="1" t="s">
        <v>1544</v>
      </c>
    </row>
    <row r="3" spans="1:6" x14ac:dyDescent="0.4">
      <c r="A3" s="5" t="s">
        <v>1541</v>
      </c>
      <c r="B3" s="5" t="s">
        <v>1543</v>
      </c>
      <c r="C3" s="5" t="s">
        <v>1539</v>
      </c>
      <c r="D3" s="5" t="s">
        <v>0</v>
      </c>
      <c r="E3" s="5" t="s">
        <v>1540</v>
      </c>
      <c r="F3" s="5" t="s">
        <v>1220</v>
      </c>
    </row>
    <row r="4" spans="1:6" x14ac:dyDescent="0.4">
      <c r="A4" s="3" t="s">
        <v>12</v>
      </c>
      <c r="B4" s="3" t="s">
        <v>1</v>
      </c>
      <c r="C4" s="4">
        <v>1.6490739172776994</v>
      </c>
      <c r="D4" s="4">
        <v>-0.42181892311671171</v>
      </c>
      <c r="E4" s="4">
        <v>-6.511705821541143E-2</v>
      </c>
      <c r="F4" s="3" t="s">
        <v>1224</v>
      </c>
    </row>
    <row r="5" spans="1:6" x14ac:dyDescent="0.4">
      <c r="A5" s="3" t="s">
        <v>13</v>
      </c>
      <c r="B5" s="3" t="s">
        <v>1</v>
      </c>
      <c r="C5" s="4" t="s">
        <v>1542</v>
      </c>
      <c r="D5" s="4" t="s">
        <v>1542</v>
      </c>
      <c r="E5" s="4" t="s">
        <v>1542</v>
      </c>
      <c r="F5" s="3" t="s">
        <v>1225</v>
      </c>
    </row>
    <row r="6" spans="1:6" x14ac:dyDescent="0.4">
      <c r="A6" s="3" t="s">
        <v>14</v>
      </c>
      <c r="B6" s="3" t="s">
        <v>2</v>
      </c>
      <c r="C6" s="4">
        <v>-1.3155284438276145</v>
      </c>
      <c r="D6" s="4">
        <v>0.75308838615432705</v>
      </c>
      <c r="E6" s="4">
        <v>-3.0077576787731322</v>
      </c>
      <c r="F6" s="3" t="s">
        <v>1227</v>
      </c>
    </row>
    <row r="7" spans="1:6" x14ac:dyDescent="0.4">
      <c r="A7" s="3" t="s">
        <v>15</v>
      </c>
      <c r="B7" s="3" t="s">
        <v>2</v>
      </c>
      <c r="C7" s="4">
        <v>0.75158990255202052</v>
      </c>
      <c r="D7" s="4">
        <v>0.37808044918836436</v>
      </c>
      <c r="E7" s="4">
        <v>-0.23668241803897949</v>
      </c>
      <c r="F7" s="3" t="s">
        <v>1227</v>
      </c>
    </row>
    <row r="8" spans="1:6" x14ac:dyDescent="0.4">
      <c r="A8" s="3" t="s">
        <v>16</v>
      </c>
      <c r="B8" s="3" t="s">
        <v>2</v>
      </c>
      <c r="C8" s="4" t="s">
        <v>1542</v>
      </c>
      <c r="D8" s="4" t="s">
        <v>1542</v>
      </c>
      <c r="E8" s="4" t="s">
        <v>1542</v>
      </c>
      <c r="F8" s="3" t="s">
        <v>1227</v>
      </c>
    </row>
    <row r="9" spans="1:6" x14ac:dyDescent="0.4">
      <c r="A9" s="3" t="s">
        <v>1228</v>
      </c>
      <c r="B9" s="3" t="s">
        <v>3</v>
      </c>
      <c r="C9" s="4">
        <v>0.13484310389559714</v>
      </c>
      <c r="D9" s="4">
        <v>1.744497901053118E-3</v>
      </c>
      <c r="E9" s="4">
        <v>-0.36207812676705875</v>
      </c>
      <c r="F9" s="3" t="s">
        <v>1229</v>
      </c>
    </row>
    <row r="10" spans="1:6" x14ac:dyDescent="0.4">
      <c r="A10" s="3" t="s">
        <v>17</v>
      </c>
      <c r="B10" s="3" t="s">
        <v>4</v>
      </c>
      <c r="C10" s="4">
        <v>-0.60331324435658595</v>
      </c>
      <c r="D10" s="4">
        <v>-0.13056464363545969</v>
      </c>
      <c r="E10" s="4">
        <v>1.87677998722102</v>
      </c>
      <c r="F10" s="3" t="s">
        <v>1230</v>
      </c>
    </row>
    <row r="11" spans="1:6" x14ac:dyDescent="0.4">
      <c r="A11" s="3" t="s">
        <v>18</v>
      </c>
      <c r="B11" s="3" t="s">
        <v>5</v>
      </c>
      <c r="C11" s="4" t="s">
        <v>1542</v>
      </c>
      <c r="D11" s="4" t="s">
        <v>1542</v>
      </c>
      <c r="E11" s="4" t="s">
        <v>1542</v>
      </c>
      <c r="F11" s="3" t="s">
        <v>1231</v>
      </c>
    </row>
    <row r="12" spans="1:6" x14ac:dyDescent="0.4">
      <c r="A12" s="3" t="s">
        <v>19</v>
      </c>
      <c r="B12" s="3" t="s">
        <v>6</v>
      </c>
      <c r="C12" s="4">
        <v>0.61818281470132908</v>
      </c>
      <c r="D12" s="4">
        <v>-0.10346705897281205</v>
      </c>
      <c r="E12" s="4">
        <v>0.33907061844747965</v>
      </c>
      <c r="F12" s="3" t="s">
        <v>1232</v>
      </c>
    </row>
    <row r="13" spans="1:6" x14ac:dyDescent="0.4">
      <c r="A13" s="3" t="s">
        <v>20</v>
      </c>
      <c r="B13" s="3" t="s">
        <v>6</v>
      </c>
      <c r="C13" s="4">
        <v>0.65707023644251228</v>
      </c>
      <c r="D13" s="4">
        <v>-8.426335531172964E-2</v>
      </c>
      <c r="E13" s="4">
        <v>0.33193776008491321</v>
      </c>
      <c r="F13" s="3" t="s">
        <v>1232</v>
      </c>
    </row>
    <row r="14" spans="1:6" x14ac:dyDescent="0.4">
      <c r="A14" s="3" t="s">
        <v>21</v>
      </c>
      <c r="B14" s="3" t="s">
        <v>6</v>
      </c>
      <c r="C14" s="4">
        <v>-0.39686236688915977</v>
      </c>
      <c r="D14" s="4">
        <v>-1.1063170973887819</v>
      </c>
      <c r="E14" s="4">
        <v>2.2568110366719507</v>
      </c>
      <c r="F14" s="3" t="s">
        <v>1233</v>
      </c>
    </row>
    <row r="15" spans="1:6" x14ac:dyDescent="0.4">
      <c r="A15" s="3" t="s">
        <v>22</v>
      </c>
      <c r="B15" s="3" t="s">
        <v>6</v>
      </c>
      <c r="C15" s="4">
        <v>1.3952604628521186</v>
      </c>
      <c r="D15" s="4">
        <v>-0.21449037423515005</v>
      </c>
      <c r="E15" s="4">
        <v>0.89246550048801809</v>
      </c>
      <c r="F15" s="3" t="s">
        <v>1233</v>
      </c>
    </row>
    <row r="16" spans="1:6" x14ac:dyDescent="0.4">
      <c r="A16" s="3" t="s">
        <v>23</v>
      </c>
      <c r="B16" s="3" t="s">
        <v>4</v>
      </c>
      <c r="C16" s="4">
        <v>0.93303931213994906</v>
      </c>
      <c r="D16" s="4">
        <v>0.62812824584671623</v>
      </c>
      <c r="E16" s="4">
        <v>1.1542461239605161E-2</v>
      </c>
      <c r="F16" s="3" t="s">
        <v>1230</v>
      </c>
    </row>
    <row r="17" spans="1:6" x14ac:dyDescent="0.4">
      <c r="A17" s="3" t="s">
        <v>24</v>
      </c>
      <c r="B17" s="3" t="s">
        <v>3</v>
      </c>
      <c r="C17" s="4" t="s">
        <v>1542</v>
      </c>
      <c r="D17" s="4" t="s">
        <v>1542</v>
      </c>
      <c r="E17" s="4" t="s">
        <v>1542</v>
      </c>
      <c r="F17" s="3" t="s">
        <v>1230</v>
      </c>
    </row>
    <row r="18" spans="1:6" x14ac:dyDescent="0.4">
      <c r="A18" s="3" t="s">
        <v>25</v>
      </c>
      <c r="B18" s="3" t="s">
        <v>2</v>
      </c>
      <c r="C18" s="4">
        <v>0.98164925636457023</v>
      </c>
      <c r="D18" s="4">
        <v>-4.7790709267202126E-3</v>
      </c>
      <c r="E18" s="4">
        <v>1.2605534383577677</v>
      </c>
      <c r="F18" s="3" t="s">
        <v>1235</v>
      </c>
    </row>
    <row r="19" spans="1:6" x14ac:dyDescent="0.4">
      <c r="A19" s="3" t="s">
        <v>26</v>
      </c>
      <c r="B19" s="3" t="s">
        <v>2</v>
      </c>
      <c r="C19" s="4">
        <v>-1.8350743635429753E-2</v>
      </c>
      <c r="D19" s="4">
        <v>-0.5386325880994618</v>
      </c>
      <c r="E19" s="4">
        <v>0.84846818996711526</v>
      </c>
      <c r="F19" s="3" t="s">
        <v>1235</v>
      </c>
    </row>
    <row r="20" spans="1:6" x14ac:dyDescent="0.4">
      <c r="A20" s="3" t="s">
        <v>27</v>
      </c>
      <c r="B20" s="3" t="s">
        <v>6</v>
      </c>
      <c r="C20" s="4">
        <v>-0.24700541562766676</v>
      </c>
      <c r="D20" s="4">
        <v>-0.30390984828633322</v>
      </c>
      <c r="E20" s="4">
        <v>0.11283150852028226</v>
      </c>
      <c r="F20" s="3" t="s">
        <v>1232</v>
      </c>
    </row>
    <row r="21" spans="1:6" x14ac:dyDescent="0.4">
      <c r="A21" s="3" t="s">
        <v>28</v>
      </c>
      <c r="B21" s="3" t="s">
        <v>6</v>
      </c>
      <c r="C21" s="4">
        <v>-0.13316117585328749</v>
      </c>
      <c r="D21" s="4">
        <v>-0.15864448008476342</v>
      </c>
      <c r="E21" s="4">
        <v>0.12861890449796934</v>
      </c>
      <c r="F21" s="3" t="s">
        <v>1232</v>
      </c>
    </row>
    <row r="22" spans="1:6" x14ac:dyDescent="0.4">
      <c r="A22" s="3" t="s">
        <v>29</v>
      </c>
      <c r="B22" s="3" t="s">
        <v>3</v>
      </c>
      <c r="C22" s="4" t="s">
        <v>1542</v>
      </c>
      <c r="D22" s="4" t="s">
        <v>1542</v>
      </c>
      <c r="E22" s="4" t="s">
        <v>1542</v>
      </c>
      <c r="F22" s="3" t="s">
        <v>1236</v>
      </c>
    </row>
    <row r="23" spans="1:6" x14ac:dyDescent="0.4">
      <c r="A23" s="3" t="s">
        <v>30</v>
      </c>
      <c r="B23" s="3" t="s">
        <v>4</v>
      </c>
      <c r="C23" s="4" t="s">
        <v>1542</v>
      </c>
      <c r="D23" s="4" t="s">
        <v>1542</v>
      </c>
      <c r="E23" s="4" t="s">
        <v>1542</v>
      </c>
      <c r="F23" s="3" t="s">
        <v>1230</v>
      </c>
    </row>
    <row r="24" spans="1:6" x14ac:dyDescent="0.4">
      <c r="A24" s="3" t="s">
        <v>31</v>
      </c>
      <c r="B24" s="3" t="s">
        <v>5</v>
      </c>
      <c r="C24" s="4">
        <v>-2.4777823622727269</v>
      </c>
      <c r="D24" s="4">
        <v>0.80057349821973656</v>
      </c>
      <c r="E24" s="4" t="s">
        <v>1542</v>
      </c>
      <c r="F24" s="3" t="s">
        <v>1231</v>
      </c>
    </row>
    <row r="25" spans="1:6" x14ac:dyDescent="0.4">
      <c r="A25" s="3" t="s">
        <v>32</v>
      </c>
      <c r="B25" s="3" t="s">
        <v>5</v>
      </c>
      <c r="C25" s="4">
        <v>-3.1882757450777421</v>
      </c>
      <c r="D25" s="4" t="s">
        <v>1542</v>
      </c>
      <c r="E25" s="4" t="s">
        <v>1542</v>
      </c>
      <c r="F25" s="3" t="s">
        <v>1231</v>
      </c>
    </row>
    <row r="26" spans="1:6" x14ac:dyDescent="0.4">
      <c r="A26" s="3" t="s">
        <v>33</v>
      </c>
      <c r="B26" s="3" t="s">
        <v>7</v>
      </c>
      <c r="C26" s="4">
        <v>0.32356882643939877</v>
      </c>
      <c r="D26" s="4">
        <v>0.31710818738278085</v>
      </c>
      <c r="E26" s="4">
        <v>-9.1049962110533025E-2</v>
      </c>
      <c r="F26" s="3" t="s">
        <v>1237</v>
      </c>
    </row>
    <row r="27" spans="1:6" x14ac:dyDescent="0.4">
      <c r="A27" s="3" t="s">
        <v>34</v>
      </c>
      <c r="B27" s="3" t="s">
        <v>8</v>
      </c>
      <c r="C27" s="4">
        <v>-1.8350743635429753E-2</v>
      </c>
      <c r="D27" s="4">
        <v>1.6306484967774244</v>
      </c>
      <c r="E27" s="4">
        <v>0.42030976895483024</v>
      </c>
      <c r="F27" s="3" t="s">
        <v>1239</v>
      </c>
    </row>
    <row r="28" spans="1:6" x14ac:dyDescent="0.4">
      <c r="A28" s="3" t="s">
        <v>35</v>
      </c>
      <c r="B28" s="3" t="s">
        <v>8</v>
      </c>
      <c r="C28" s="4">
        <v>-0.43338824291427347</v>
      </c>
      <c r="D28" s="4">
        <v>-0.29896217533117792</v>
      </c>
      <c r="E28" s="4">
        <v>-0.57969023104517003</v>
      </c>
      <c r="F28" s="3" t="s">
        <v>1239</v>
      </c>
    </row>
    <row r="29" spans="1:6" x14ac:dyDescent="0.4">
      <c r="A29" s="3" t="s">
        <v>36</v>
      </c>
      <c r="B29" s="3" t="s">
        <v>8</v>
      </c>
      <c r="C29" s="4">
        <v>-1.4777823622727271</v>
      </c>
      <c r="D29" s="4">
        <v>-0.10631709738878208</v>
      </c>
      <c r="E29" s="4">
        <v>1.5198454425057446</v>
      </c>
      <c r="F29" s="3" t="s">
        <v>1240</v>
      </c>
    </row>
    <row r="30" spans="1:6" x14ac:dyDescent="0.4">
      <c r="A30" s="3" t="s">
        <v>37</v>
      </c>
      <c r="B30" s="3" t="s">
        <v>8</v>
      </c>
      <c r="C30" s="4">
        <v>1.0641114165565431</v>
      </c>
      <c r="D30" s="4">
        <v>-0.59511865133968034</v>
      </c>
      <c r="E30" s="4">
        <v>1.4184001789461991</v>
      </c>
      <c r="F30" s="3" t="s">
        <v>1241</v>
      </c>
    </row>
    <row r="31" spans="1:6" x14ac:dyDescent="0.4">
      <c r="A31" s="3" t="s">
        <v>38</v>
      </c>
      <c r="B31" s="3" t="s">
        <v>3</v>
      </c>
      <c r="C31" s="4">
        <v>0.31010673719641296</v>
      </c>
      <c r="D31" s="4">
        <v>0.41348524656203245</v>
      </c>
      <c r="E31" s="4">
        <v>0.24858572287841299</v>
      </c>
      <c r="F31" s="3" t="s">
        <v>1242</v>
      </c>
    </row>
    <row r="32" spans="1:6" x14ac:dyDescent="0.4">
      <c r="A32" s="3" t="s">
        <v>39</v>
      </c>
      <c r="B32" s="3" t="s">
        <v>1</v>
      </c>
      <c r="C32" s="4">
        <v>1.0301791502922291</v>
      </c>
      <c r="D32" s="4">
        <v>0.15882497140700283</v>
      </c>
      <c r="E32" s="4">
        <v>0.35877135864569809</v>
      </c>
      <c r="F32" s="3" t="s">
        <v>1225</v>
      </c>
    </row>
    <row r="33" spans="1:6" x14ac:dyDescent="0.4">
      <c r="A33" s="3" t="s">
        <v>40</v>
      </c>
      <c r="B33" s="3" t="s">
        <v>1</v>
      </c>
      <c r="C33" s="4">
        <v>0.97021436130228667</v>
      </c>
      <c r="D33" s="4">
        <v>7.4434934537885966E-2</v>
      </c>
      <c r="E33" s="4">
        <v>0.15101637264935425</v>
      </c>
      <c r="F33" s="3" t="s">
        <v>1225</v>
      </c>
    </row>
    <row r="34" spans="1:6" x14ac:dyDescent="0.4">
      <c r="A34" s="3" t="s">
        <v>41</v>
      </c>
      <c r="B34" s="3" t="s">
        <v>4</v>
      </c>
      <c r="C34" s="4">
        <v>1.2167864164210451</v>
      </c>
      <c r="D34" s="4">
        <v>1.0797275694168069</v>
      </c>
      <c r="E34" s="4">
        <v>0.60503518360098807</v>
      </c>
      <c r="F34" s="3" t="s">
        <v>1236</v>
      </c>
    </row>
    <row r="35" spans="1:6" x14ac:dyDescent="0.4">
      <c r="A35" s="3" t="s">
        <v>42</v>
      </c>
      <c r="B35" s="3" t="s">
        <v>3</v>
      </c>
      <c r="C35" s="4">
        <v>0.65793257314039955</v>
      </c>
      <c r="D35" s="4">
        <v>-4.108437674182109E-2</v>
      </c>
      <c r="E35" s="4">
        <v>-0.42841017576902851</v>
      </c>
      <c r="F35" s="3" t="s">
        <v>1243</v>
      </c>
    </row>
    <row r="36" spans="1:6" x14ac:dyDescent="0.4">
      <c r="A36" s="3" t="s">
        <v>43</v>
      </c>
      <c r="B36" s="3" t="s">
        <v>3</v>
      </c>
      <c r="C36" s="4">
        <v>0.46433360612896879</v>
      </c>
      <c r="D36" s="4">
        <v>0.12371953809487819</v>
      </c>
      <c r="E36" s="4">
        <v>0.36958344364541706</v>
      </c>
      <c r="F36" s="3" t="s">
        <v>1244</v>
      </c>
    </row>
    <row r="37" spans="1:6" x14ac:dyDescent="0.4">
      <c r="A37" s="3" t="s">
        <v>44</v>
      </c>
      <c r="B37" s="3" t="s">
        <v>9</v>
      </c>
      <c r="C37" s="4">
        <v>0.8467196762784619</v>
      </c>
      <c r="D37" s="4">
        <v>-0.29175838255233894</v>
      </c>
      <c r="E37" s="4">
        <v>0.19596907582886064</v>
      </c>
      <c r="F37" s="3" t="s">
        <v>1245</v>
      </c>
    </row>
    <row r="38" spans="1:6" x14ac:dyDescent="0.4">
      <c r="A38" s="3" t="s">
        <v>45</v>
      </c>
      <c r="B38" s="3" t="s">
        <v>9</v>
      </c>
      <c r="C38" s="4">
        <v>1.3851648857481944</v>
      </c>
      <c r="D38" s="4">
        <v>-0.16449271167087642</v>
      </c>
      <c r="E38" s="4">
        <v>0.28552985379347728</v>
      </c>
      <c r="F38" s="3" t="s">
        <v>1245</v>
      </c>
    </row>
    <row r="39" spans="1:6" x14ac:dyDescent="0.4">
      <c r="A39" s="3" t="s">
        <v>46</v>
      </c>
      <c r="B39" s="3" t="s">
        <v>9</v>
      </c>
      <c r="C39" s="4">
        <v>0.49402375712912022</v>
      </c>
      <c r="D39" s="4">
        <v>-7.7585378845466083E-2</v>
      </c>
      <c r="E39" s="4">
        <v>0.13797480716209989</v>
      </c>
      <c r="F39" s="3" t="s">
        <v>1245</v>
      </c>
    </row>
    <row r="40" spans="1:6" x14ac:dyDescent="0.4">
      <c r="A40" s="3" t="s">
        <v>47</v>
      </c>
      <c r="B40" s="3" t="s">
        <v>2</v>
      </c>
      <c r="C40" s="4" t="s">
        <v>1542</v>
      </c>
      <c r="D40" s="4" t="s">
        <v>1542</v>
      </c>
      <c r="E40" s="4" t="s">
        <v>1542</v>
      </c>
      <c r="F40" s="3" t="s">
        <v>1227</v>
      </c>
    </row>
    <row r="41" spans="1:6" x14ac:dyDescent="0.4">
      <c r="A41" s="3" t="s">
        <v>48</v>
      </c>
      <c r="B41" s="3" t="s">
        <v>2</v>
      </c>
      <c r="C41" s="4" t="s">
        <v>1542</v>
      </c>
      <c r="D41" s="4">
        <v>-0.31490371920019922</v>
      </c>
      <c r="E41" s="4">
        <v>-3.3130445716589971</v>
      </c>
      <c r="F41" s="3" t="s">
        <v>1227</v>
      </c>
    </row>
    <row r="42" spans="1:6" x14ac:dyDescent="0.4">
      <c r="A42" s="3" t="s">
        <v>49</v>
      </c>
      <c r="B42" s="3" t="s">
        <v>2</v>
      </c>
      <c r="C42" s="4">
        <v>-2.6033132443565861</v>
      </c>
      <c r="D42" s="4" t="s">
        <v>1542</v>
      </c>
      <c r="E42" s="4" t="s">
        <v>1542</v>
      </c>
      <c r="F42" s="3" t="s">
        <v>1227</v>
      </c>
    </row>
    <row r="43" spans="1:6" x14ac:dyDescent="0.4">
      <c r="A43" s="3" t="s">
        <v>50</v>
      </c>
      <c r="B43" s="3" t="s">
        <v>2</v>
      </c>
      <c r="C43" s="4">
        <v>-1.8350743635429753E-2</v>
      </c>
      <c r="D43" s="4">
        <v>1.5375390923859427</v>
      </c>
      <c r="E43" s="4" t="s">
        <v>1542</v>
      </c>
      <c r="F43" s="3" t="s">
        <v>1227</v>
      </c>
    </row>
    <row r="44" spans="1:6" x14ac:dyDescent="0.4">
      <c r="A44" s="3" t="s">
        <v>51</v>
      </c>
      <c r="B44" s="3" t="s">
        <v>6</v>
      </c>
      <c r="C44" s="4" t="s">
        <v>1542</v>
      </c>
      <c r="D44" s="4" t="s">
        <v>1542</v>
      </c>
      <c r="E44" s="4">
        <v>-0.65007955893656788</v>
      </c>
      <c r="F44" s="3" t="s">
        <v>1232</v>
      </c>
    </row>
    <row r="45" spans="1:6" x14ac:dyDescent="0.4">
      <c r="A45" s="3" t="s">
        <v>52</v>
      </c>
      <c r="B45" s="3" t="s">
        <v>4</v>
      </c>
      <c r="C45" s="4" t="s">
        <v>1542</v>
      </c>
      <c r="D45" s="4" t="s">
        <v>1542</v>
      </c>
      <c r="E45" s="4" t="s">
        <v>1542</v>
      </c>
      <c r="F45" s="3" t="s">
        <v>1247</v>
      </c>
    </row>
    <row r="46" spans="1:6" x14ac:dyDescent="0.4">
      <c r="A46" s="3" t="s">
        <v>53</v>
      </c>
      <c r="B46" s="3" t="s">
        <v>7</v>
      </c>
      <c r="C46" s="4">
        <v>0.22265735586836499</v>
      </c>
      <c r="D46" s="4">
        <v>-0.47953442097299875</v>
      </c>
      <c r="E46" s="4">
        <v>9.3145025701320841E-2</v>
      </c>
      <c r="F46" s="3" t="s">
        <v>1248</v>
      </c>
    </row>
    <row r="47" spans="1:6" x14ac:dyDescent="0.4">
      <c r="A47" s="3" t="s">
        <v>54</v>
      </c>
      <c r="B47" s="3" t="s">
        <v>10</v>
      </c>
      <c r="C47" s="4">
        <v>-0.86634765019037974</v>
      </c>
      <c r="D47" s="4">
        <v>-0.50486647387905714</v>
      </c>
      <c r="E47" s="4">
        <v>-0.88351025172546416</v>
      </c>
      <c r="F47" s="3" t="s">
        <v>1249</v>
      </c>
    </row>
    <row r="48" spans="1:6" x14ac:dyDescent="0.4">
      <c r="A48" s="3" t="s">
        <v>55</v>
      </c>
      <c r="B48" s="3" t="s">
        <v>2</v>
      </c>
      <c r="C48" s="4">
        <v>1.1144849390716629</v>
      </c>
      <c r="D48" s="4">
        <v>0.21831520642695829</v>
      </c>
      <c r="E48" s="4">
        <v>0.78550531774636156</v>
      </c>
      <c r="F48" s="3" t="s">
        <v>1235</v>
      </c>
    </row>
    <row r="49" spans="1:6" x14ac:dyDescent="0.4">
      <c r="A49" s="3" t="s">
        <v>56</v>
      </c>
      <c r="B49" s="3" t="s">
        <v>6</v>
      </c>
      <c r="C49" s="4">
        <v>1.1110810737883328</v>
      </c>
      <c r="D49" s="4">
        <v>-0.12214732649050278</v>
      </c>
      <c r="E49" s="4">
        <v>0.21821476185160996</v>
      </c>
      <c r="F49" s="3" t="s">
        <v>1232</v>
      </c>
    </row>
    <row r="50" spans="1:6" x14ac:dyDescent="0.4">
      <c r="A50" s="3" t="s">
        <v>57</v>
      </c>
      <c r="B50" s="3" t="s">
        <v>3</v>
      </c>
      <c r="C50" s="4" t="s">
        <v>1542</v>
      </c>
      <c r="D50" s="4" t="s">
        <v>1542</v>
      </c>
      <c r="E50" s="4" t="s">
        <v>1542</v>
      </c>
      <c r="F50" s="3" t="s">
        <v>1250</v>
      </c>
    </row>
    <row r="51" spans="1:6" x14ac:dyDescent="0.4">
      <c r="A51" s="3" t="s">
        <v>58</v>
      </c>
      <c r="B51" s="3" t="s">
        <v>4</v>
      </c>
      <c r="C51" s="4">
        <v>-3.417571079711227E-2</v>
      </c>
      <c r="D51" s="4">
        <v>-0.18293837899169485</v>
      </c>
      <c r="E51" s="4">
        <v>0.33576237806677228</v>
      </c>
      <c r="F51" s="3" t="s">
        <v>1230</v>
      </c>
    </row>
    <row r="52" spans="1:6" x14ac:dyDescent="0.4">
      <c r="A52" s="3" t="s">
        <v>59</v>
      </c>
      <c r="B52" s="3" t="s">
        <v>2</v>
      </c>
      <c r="C52" s="4">
        <v>4.2636801729861319E-2</v>
      </c>
      <c r="D52" s="4">
        <v>-1.3512034289248664E-2</v>
      </c>
      <c r="E52" s="4">
        <v>0.4034508886011034</v>
      </c>
      <c r="F52" s="3" t="s">
        <v>1227</v>
      </c>
    </row>
    <row r="53" spans="1:6" x14ac:dyDescent="0.4">
      <c r="A53" s="3" t="s">
        <v>60</v>
      </c>
      <c r="B53" s="3" t="s">
        <v>9</v>
      </c>
      <c r="C53" s="4" t="s">
        <v>1542</v>
      </c>
      <c r="D53" s="4">
        <v>-0.52135459666762585</v>
      </c>
      <c r="E53" s="4">
        <v>0.15727536312103607</v>
      </c>
      <c r="F53" s="3" t="s">
        <v>1253</v>
      </c>
    </row>
    <row r="54" spans="1:6" x14ac:dyDescent="0.4">
      <c r="A54" s="3" t="s">
        <v>61</v>
      </c>
      <c r="B54" s="3" t="s">
        <v>5</v>
      </c>
      <c r="C54" s="4">
        <v>-0.82570566569303372</v>
      </c>
      <c r="D54" s="4">
        <v>-0.10631709738878208</v>
      </c>
      <c r="E54" s="4">
        <v>0.44945611461434676</v>
      </c>
      <c r="F54" s="3" t="s">
        <v>1231</v>
      </c>
    </row>
    <row r="55" spans="1:6" x14ac:dyDescent="0.4">
      <c r="A55" s="3" t="s">
        <v>62</v>
      </c>
      <c r="B55" s="3" t="s">
        <v>8</v>
      </c>
      <c r="C55" s="4">
        <v>0.12448268213726833</v>
      </c>
      <c r="D55" s="4">
        <v>0.45736682783462557</v>
      </c>
      <c r="E55" s="4">
        <v>0.36591944107618751</v>
      </c>
      <c r="F55" s="3" t="s">
        <v>1254</v>
      </c>
    </row>
    <row r="56" spans="1:6" x14ac:dyDescent="0.4">
      <c r="A56" s="3" t="s">
        <v>63</v>
      </c>
      <c r="B56" s="3" t="s">
        <v>1</v>
      </c>
      <c r="C56" s="4">
        <v>-0.3492721163954931</v>
      </c>
      <c r="D56" s="4">
        <v>0.23532391784746959</v>
      </c>
      <c r="E56" s="4">
        <v>0.88372748579149851</v>
      </c>
      <c r="F56" s="3" t="s">
        <v>1225</v>
      </c>
    </row>
    <row r="57" spans="1:6" x14ac:dyDescent="0.4">
      <c r="A57" s="3" t="s">
        <v>64</v>
      </c>
      <c r="B57" s="3" t="s">
        <v>4</v>
      </c>
      <c r="C57" s="4">
        <v>2.2245057802607335</v>
      </c>
      <c r="D57" s="4">
        <v>-0.36935150322257615</v>
      </c>
      <c r="E57" s="4">
        <v>5.0360159204524489E-2</v>
      </c>
      <c r="F57" s="3" t="s">
        <v>1230</v>
      </c>
    </row>
    <row r="58" spans="1:6" x14ac:dyDescent="0.4">
      <c r="A58" s="3" t="s">
        <v>65</v>
      </c>
      <c r="B58" s="3" t="s">
        <v>7</v>
      </c>
      <c r="C58" s="4">
        <v>3.1077575076916372E-2</v>
      </c>
      <c r="D58" s="4">
        <v>-0.12136159891942737</v>
      </c>
      <c r="E58" s="4">
        <v>0.20402077307639094</v>
      </c>
      <c r="F58" s="3" t="s">
        <v>1255</v>
      </c>
    </row>
    <row r="59" spans="1:6" x14ac:dyDescent="0.4">
      <c r="A59" s="3" t="s">
        <v>66</v>
      </c>
      <c r="B59" s="3" t="s">
        <v>4</v>
      </c>
      <c r="C59" s="4">
        <v>-1.8350743635429753E-2</v>
      </c>
      <c r="D59" s="4">
        <v>0.2156109974985802</v>
      </c>
      <c r="E59" s="4">
        <v>-8.8963800169779741E-2</v>
      </c>
      <c r="F59" s="3" t="s">
        <v>1230</v>
      </c>
    </row>
    <row r="60" spans="1:6" x14ac:dyDescent="0.4">
      <c r="A60" s="3" t="s">
        <v>1256</v>
      </c>
      <c r="B60" s="3" t="s">
        <v>2</v>
      </c>
      <c r="C60" s="4">
        <v>-0.73077415353884423</v>
      </c>
      <c r="D60" s="4">
        <v>1.7743173267510834E-2</v>
      </c>
      <c r="E60" s="4">
        <v>0.50875936249229636</v>
      </c>
      <c r="F60" s="3" t="s">
        <v>1223</v>
      </c>
    </row>
    <row r="61" spans="1:6" x14ac:dyDescent="0.4">
      <c r="A61" s="3" t="s">
        <v>67</v>
      </c>
      <c r="B61" s="3" t="s">
        <v>2</v>
      </c>
      <c r="C61" s="3" t="s">
        <v>1542</v>
      </c>
      <c r="D61" s="3" t="s">
        <v>1542</v>
      </c>
      <c r="E61" s="3" t="s">
        <v>1542</v>
      </c>
      <c r="F61" s="3"/>
    </row>
    <row r="62" spans="1:6" x14ac:dyDescent="0.4">
      <c r="A62" s="3" t="s">
        <v>68</v>
      </c>
      <c r="B62" s="3" t="s">
        <v>8</v>
      </c>
      <c r="C62" s="4">
        <v>1.2343081282622113</v>
      </c>
      <c r="D62" s="4">
        <v>6.8355071405983056E-2</v>
      </c>
      <c r="E62" s="4">
        <v>0.21231356869488571</v>
      </c>
      <c r="F62" s="3" t="s">
        <v>1257</v>
      </c>
    </row>
    <row r="63" spans="1:6" x14ac:dyDescent="0.4">
      <c r="A63" s="3" t="s">
        <v>69</v>
      </c>
      <c r="B63" s="3" t="s">
        <v>2</v>
      </c>
      <c r="C63" s="4" t="s">
        <v>1542</v>
      </c>
      <c r="D63" s="4">
        <v>-0.78438900250142007</v>
      </c>
      <c r="E63" s="4" t="s">
        <v>1542</v>
      </c>
      <c r="F63" s="3" t="s">
        <v>1227</v>
      </c>
    </row>
    <row r="64" spans="1:6" x14ac:dyDescent="0.4">
      <c r="A64" s="3" t="s">
        <v>70</v>
      </c>
      <c r="B64" s="3" t="s">
        <v>4</v>
      </c>
      <c r="C64" s="4">
        <v>-1.0183507436354295</v>
      </c>
      <c r="D64" s="4" t="s">
        <v>1542</v>
      </c>
      <c r="E64" s="4">
        <v>3.6353226599256803</v>
      </c>
      <c r="F64" s="3" t="s">
        <v>1230</v>
      </c>
    </row>
    <row r="65" spans="1:6" x14ac:dyDescent="0.4">
      <c r="A65" s="3" t="s">
        <v>71</v>
      </c>
      <c r="B65" s="3" t="s">
        <v>11</v>
      </c>
      <c r="C65" s="4" t="s">
        <v>1542</v>
      </c>
      <c r="D65" s="4" t="s">
        <v>1542</v>
      </c>
      <c r="E65" s="4" t="s">
        <v>1542</v>
      </c>
      <c r="F65" s="3" t="s">
        <v>1258</v>
      </c>
    </row>
    <row r="66" spans="1:6" x14ac:dyDescent="0.4">
      <c r="A66" s="3" t="s">
        <v>72</v>
      </c>
      <c r="B66" s="3" t="s">
        <v>4</v>
      </c>
      <c r="C66" s="4">
        <v>0.41530243381076132</v>
      </c>
      <c r="D66" s="4">
        <v>0.32083030955307718</v>
      </c>
      <c r="E66" s="4">
        <v>-9.7310062545859333E-2</v>
      </c>
      <c r="F66" s="3" t="s">
        <v>1230</v>
      </c>
    </row>
    <row r="67" spans="1:6" x14ac:dyDescent="0.4">
      <c r="A67" s="3" t="s">
        <v>73</v>
      </c>
      <c r="B67" s="3" t="s">
        <v>6</v>
      </c>
      <c r="C67" s="4">
        <v>0.82311775967340084</v>
      </c>
      <c r="D67" s="4">
        <v>0.24526774495295653</v>
      </c>
      <c r="E67" s="4">
        <v>0.14884972438644109</v>
      </c>
      <c r="F67" s="3" t="s">
        <v>1232</v>
      </c>
    </row>
    <row r="68" spans="1:6" x14ac:dyDescent="0.4">
      <c r="A68" s="3" t="s">
        <v>74</v>
      </c>
      <c r="B68" s="3" t="s">
        <v>1</v>
      </c>
      <c r="C68" s="4" t="s">
        <v>1542</v>
      </c>
      <c r="D68" s="4" t="s">
        <v>1542</v>
      </c>
      <c r="E68" s="4" t="s">
        <v>1542</v>
      </c>
      <c r="F68" s="3" t="s">
        <v>1225</v>
      </c>
    </row>
    <row r="69" spans="1:6" x14ac:dyDescent="0.4">
      <c r="A69" s="3" t="s">
        <v>75</v>
      </c>
      <c r="B69" s="3" t="s">
        <v>5</v>
      </c>
      <c r="C69" s="4">
        <v>1.4397554775352999</v>
      </c>
      <c r="D69" s="4">
        <v>-6.5570755045473286E-2</v>
      </c>
      <c r="E69" s="4">
        <v>-0.44974324459816117</v>
      </c>
      <c r="F69" s="3" t="s">
        <v>1231</v>
      </c>
    </row>
    <row r="70" spans="1:6" x14ac:dyDescent="0.4">
      <c r="A70" s="3" t="s">
        <v>76</v>
      </c>
      <c r="B70" s="3" t="s">
        <v>2</v>
      </c>
      <c r="C70" s="4" t="s">
        <v>1542</v>
      </c>
      <c r="D70" s="4">
        <v>0.2156109974985802</v>
      </c>
      <c r="E70" s="4" t="s">
        <v>1542</v>
      </c>
      <c r="F70" s="3" t="s">
        <v>1227</v>
      </c>
    </row>
    <row r="71" spans="1:6" x14ac:dyDescent="0.4">
      <c r="A71" s="3" t="s">
        <v>77</v>
      </c>
      <c r="B71" s="3" t="s">
        <v>4</v>
      </c>
      <c r="C71" s="4">
        <v>6.4687065862568246E-3</v>
      </c>
      <c r="D71" s="4">
        <v>0.54918861366481009</v>
      </c>
      <c r="E71" s="4">
        <v>0.17654369682581511</v>
      </c>
      <c r="F71" s="3" t="s">
        <v>1230</v>
      </c>
    </row>
    <row r="72" spans="1:6" x14ac:dyDescent="0.4">
      <c r="A72" s="3" t="s">
        <v>78</v>
      </c>
      <c r="B72" s="3" t="s">
        <v>7</v>
      </c>
      <c r="C72" s="4">
        <v>0.98716204503989424</v>
      </c>
      <c r="D72" s="4">
        <v>-1.4489518973130703E-2</v>
      </c>
      <c r="E72" s="4">
        <v>-0.55806446735544823</v>
      </c>
      <c r="F72" s="3" t="s">
        <v>1248</v>
      </c>
    </row>
    <row r="73" spans="1:6" x14ac:dyDescent="0.4">
      <c r="A73" s="3" t="s">
        <v>79</v>
      </c>
      <c r="B73" s="3" t="s">
        <v>4</v>
      </c>
      <c r="C73" s="4" t="s">
        <v>1542</v>
      </c>
      <c r="D73" s="4" t="s">
        <v>1542</v>
      </c>
      <c r="E73" s="4" t="s">
        <v>1542</v>
      </c>
      <c r="F73" s="3" t="s">
        <v>1230</v>
      </c>
    </row>
    <row r="74" spans="1:6" x14ac:dyDescent="0.4">
      <c r="A74" s="3" t="s">
        <v>80</v>
      </c>
      <c r="B74" s="3" t="s">
        <v>2</v>
      </c>
      <c r="C74" s="4">
        <v>0.68559979330281351</v>
      </c>
      <c r="D74" s="4">
        <v>0.20843339542553269</v>
      </c>
      <c r="E74" s="4">
        <v>1.4058034181003716</v>
      </c>
      <c r="F74" s="3" t="s">
        <v>1227</v>
      </c>
    </row>
    <row r="75" spans="1:6" x14ac:dyDescent="0.4">
      <c r="A75" s="3" t="s">
        <v>81</v>
      </c>
      <c r="B75" s="3" t="s">
        <v>5</v>
      </c>
      <c r="C75" s="4" t="s">
        <v>1542</v>
      </c>
      <c r="D75" s="4" t="s">
        <v>1542</v>
      </c>
      <c r="E75" s="4" t="s">
        <v>1542</v>
      </c>
      <c r="F75" s="3" t="s">
        <v>1231</v>
      </c>
    </row>
    <row r="76" spans="1:6" x14ac:dyDescent="0.4">
      <c r="A76" s="3" t="s">
        <v>82</v>
      </c>
      <c r="B76" s="3" t="s">
        <v>5</v>
      </c>
      <c r="C76" s="4" t="s">
        <v>1542</v>
      </c>
      <c r="D76" s="4" t="s">
        <v>1542</v>
      </c>
      <c r="E76" s="4">
        <v>0.74223786384219259</v>
      </c>
      <c r="F76" s="3" t="s">
        <v>1231</v>
      </c>
    </row>
    <row r="77" spans="1:6" x14ac:dyDescent="0.4">
      <c r="A77" s="3" t="s">
        <v>83</v>
      </c>
      <c r="B77" s="3" t="s">
        <v>9</v>
      </c>
      <c r="C77" s="4">
        <v>0.99328395684797377</v>
      </c>
      <c r="D77" s="4">
        <v>0.39536700830058646</v>
      </c>
      <c r="E77" s="4">
        <v>1.0385300317427055</v>
      </c>
      <c r="F77" s="3" t="s">
        <v>1260</v>
      </c>
    </row>
    <row r="78" spans="1:6" x14ac:dyDescent="0.4">
      <c r="A78" s="3" t="s">
        <v>84</v>
      </c>
      <c r="B78" s="3" t="s">
        <v>5</v>
      </c>
      <c r="C78" s="4" t="s">
        <v>1542</v>
      </c>
      <c r="D78" s="4" t="s">
        <v>1542</v>
      </c>
      <c r="E78" s="4" t="s">
        <v>1542</v>
      </c>
      <c r="F78" s="3" t="s">
        <v>1231</v>
      </c>
    </row>
    <row r="79" spans="1:6" x14ac:dyDescent="0.4">
      <c r="A79" s="3" t="s">
        <v>85</v>
      </c>
      <c r="B79" s="3" t="s">
        <v>5</v>
      </c>
      <c r="C79" s="4" t="s">
        <v>1542</v>
      </c>
      <c r="D79" s="4" t="s">
        <v>1542</v>
      </c>
      <c r="E79" s="4" t="s">
        <v>1542</v>
      </c>
      <c r="F79" s="3" t="s">
        <v>1231</v>
      </c>
    </row>
    <row r="80" spans="1:6" x14ac:dyDescent="0.4">
      <c r="A80" s="3" t="s">
        <v>86</v>
      </c>
      <c r="B80" s="3" t="s">
        <v>5</v>
      </c>
      <c r="C80" s="4" t="s">
        <v>1542</v>
      </c>
      <c r="D80" s="4" t="s">
        <v>1542</v>
      </c>
      <c r="E80" s="4" t="s">
        <v>1542</v>
      </c>
      <c r="F80" s="3" t="s">
        <v>1231</v>
      </c>
    </row>
    <row r="81" spans="1:6" x14ac:dyDescent="0.4">
      <c r="A81" s="3" t="s">
        <v>87</v>
      </c>
      <c r="B81" s="3" t="s">
        <v>5</v>
      </c>
      <c r="C81" s="4" t="s">
        <v>1542</v>
      </c>
      <c r="D81" s="4" t="s">
        <v>1542</v>
      </c>
      <c r="E81" s="4" t="s">
        <v>1542</v>
      </c>
      <c r="F81" s="3" t="s">
        <v>1231</v>
      </c>
    </row>
    <row r="82" spans="1:6" x14ac:dyDescent="0.4">
      <c r="A82" s="3" t="s">
        <v>88</v>
      </c>
      <c r="B82" s="3" t="s">
        <v>2</v>
      </c>
      <c r="C82" s="4">
        <v>0.15353577414016886</v>
      </c>
      <c r="D82" s="4">
        <v>0.28378250014015932</v>
      </c>
      <c r="E82" s="4">
        <v>0.60626019432321776</v>
      </c>
      <c r="F82" s="3" t="s">
        <v>1227</v>
      </c>
    </row>
    <row r="83" spans="1:6" x14ac:dyDescent="0.4">
      <c r="A83" s="3" t="s">
        <v>89</v>
      </c>
      <c r="B83" s="3" t="s">
        <v>2</v>
      </c>
      <c r="C83" s="4" t="s">
        <v>1542</v>
      </c>
      <c r="D83" s="4" t="s">
        <v>1542</v>
      </c>
      <c r="E83" s="4" t="s">
        <v>1542</v>
      </c>
      <c r="F83" s="3" t="s">
        <v>1261</v>
      </c>
    </row>
    <row r="84" spans="1:6" x14ac:dyDescent="0.4">
      <c r="A84" s="3" t="s">
        <v>90</v>
      </c>
      <c r="B84" s="3" t="s">
        <v>2</v>
      </c>
      <c r="C84" s="4" t="s">
        <v>1542</v>
      </c>
      <c r="D84" s="4" t="s">
        <v>1542</v>
      </c>
      <c r="E84" s="4" t="s">
        <v>1542</v>
      </c>
      <c r="F84" s="3" t="s">
        <v>1261</v>
      </c>
    </row>
    <row r="85" spans="1:6" x14ac:dyDescent="0.4">
      <c r="A85" s="3" t="s">
        <v>91</v>
      </c>
      <c r="B85" s="3" t="s">
        <v>8</v>
      </c>
      <c r="C85" s="4">
        <v>0.36957491002617288</v>
      </c>
      <c r="D85" s="4">
        <v>0.4069765232144037</v>
      </c>
      <c r="E85" s="4">
        <v>-0.3976923973022824</v>
      </c>
      <c r="F85" s="3" t="s">
        <v>1262</v>
      </c>
    </row>
    <row r="86" spans="1:6" x14ac:dyDescent="0.4">
      <c r="A86" s="3" t="s">
        <v>92</v>
      </c>
      <c r="B86" s="3" t="s">
        <v>8</v>
      </c>
      <c r="C86" s="4">
        <v>0.98164925636457023</v>
      </c>
      <c r="D86" s="4">
        <v>0.2156109974985802</v>
      </c>
      <c r="E86" s="4" t="s">
        <v>1542</v>
      </c>
      <c r="F86" s="3" t="s">
        <v>1263</v>
      </c>
    </row>
    <row r="87" spans="1:6" x14ac:dyDescent="0.4">
      <c r="A87" s="3" t="s">
        <v>93</v>
      </c>
      <c r="B87" s="3" t="s">
        <v>3</v>
      </c>
      <c r="C87" s="4">
        <v>2.0517609083863311E-2</v>
      </c>
      <c r="D87" s="4">
        <v>-1.0802876033058606E-2</v>
      </c>
      <c r="E87" s="4">
        <v>0.22048119231245397</v>
      </c>
      <c r="F87" s="3" t="s">
        <v>1264</v>
      </c>
    </row>
    <row r="88" spans="1:6" x14ac:dyDescent="0.4">
      <c r="A88" s="3" t="s">
        <v>94</v>
      </c>
      <c r="B88" s="3" t="s">
        <v>3</v>
      </c>
      <c r="C88" s="4">
        <v>1.3942349957900462E-3</v>
      </c>
      <c r="D88" s="4">
        <v>1.9155816472880599E-3</v>
      </c>
      <c r="E88" s="4">
        <v>0.15354058827101025</v>
      </c>
      <c r="F88" s="3" t="s">
        <v>1264</v>
      </c>
    </row>
    <row r="89" spans="1:6" x14ac:dyDescent="0.4">
      <c r="A89" s="3" t="s">
        <v>95</v>
      </c>
      <c r="B89" s="3" t="s">
        <v>3</v>
      </c>
      <c r="C89" s="4">
        <v>-9.0621030125591806E-2</v>
      </c>
      <c r="D89" s="4">
        <v>0.11271524505218497</v>
      </c>
      <c r="E89" s="4">
        <v>-0.19287260541378423</v>
      </c>
      <c r="F89" s="3" t="s">
        <v>1243</v>
      </c>
    </row>
    <row r="90" spans="1:6" x14ac:dyDescent="0.4">
      <c r="A90" s="3" t="s">
        <v>96</v>
      </c>
      <c r="B90" s="3" t="s">
        <v>3</v>
      </c>
      <c r="C90" s="4">
        <v>8.4096525335388042E-2</v>
      </c>
      <c r="D90" s="4">
        <v>0.1006689639112047</v>
      </c>
      <c r="E90" s="4">
        <v>-0.1727160578825663</v>
      </c>
      <c r="F90" s="3" t="s">
        <v>1243</v>
      </c>
    </row>
    <row r="91" spans="1:6" x14ac:dyDescent="0.4">
      <c r="A91" s="3" t="s">
        <v>97</v>
      </c>
      <c r="B91" s="3" t="s">
        <v>3</v>
      </c>
      <c r="C91" s="4" t="s">
        <v>1542</v>
      </c>
      <c r="D91" s="4" t="s">
        <v>1542</v>
      </c>
      <c r="E91" s="4" t="s">
        <v>1542</v>
      </c>
      <c r="F91" s="3" t="s">
        <v>1230</v>
      </c>
    </row>
    <row r="92" spans="1:6" x14ac:dyDescent="0.4">
      <c r="A92" s="3" t="s">
        <v>1266</v>
      </c>
      <c r="B92" s="3" t="s">
        <v>3</v>
      </c>
      <c r="C92" s="4">
        <v>-0.30459518863011709</v>
      </c>
      <c r="D92" s="4">
        <v>-9.1241776926683671E-2</v>
      </c>
      <c r="E92" s="4">
        <v>-1.3938025192780827</v>
      </c>
      <c r="F92" s="3" t="s">
        <v>1221</v>
      </c>
    </row>
    <row r="93" spans="1:6" x14ac:dyDescent="0.4">
      <c r="A93" s="3" t="s">
        <v>98</v>
      </c>
      <c r="B93" s="3" t="s">
        <v>8</v>
      </c>
      <c r="C93" s="4">
        <v>1.6820889745056626</v>
      </c>
      <c r="D93" s="4">
        <v>-1.9543140039437323</v>
      </c>
      <c r="E93" s="4">
        <v>-0.83065180457838883</v>
      </c>
      <c r="F93" s="3" t="s">
        <v>1267</v>
      </c>
    </row>
    <row r="94" spans="1:6" x14ac:dyDescent="0.4">
      <c r="A94" s="3" t="s">
        <v>99</v>
      </c>
      <c r="B94" s="3" t="s">
        <v>8</v>
      </c>
      <c r="C94" s="4">
        <v>-1.8350743635429753E-2</v>
      </c>
      <c r="D94" s="4">
        <v>-0.25005257485023202</v>
      </c>
      <c r="E94" s="4">
        <v>0.80935205970072932</v>
      </c>
      <c r="F94" s="3" t="s">
        <v>1267</v>
      </c>
    </row>
    <row r="95" spans="1:6" x14ac:dyDescent="0.4">
      <c r="A95" s="3" t="s">
        <v>100</v>
      </c>
      <c r="B95" s="3" t="s">
        <v>8</v>
      </c>
      <c r="C95" s="4">
        <v>0.84414573261463566</v>
      </c>
      <c r="D95" s="4">
        <v>0.40288956569116074</v>
      </c>
      <c r="E95" s="4">
        <v>-0.37374833048931599</v>
      </c>
      <c r="F95" s="3" t="s">
        <v>1268</v>
      </c>
    </row>
    <row r="96" spans="1:6" x14ac:dyDescent="0.4">
      <c r="A96" s="3" t="s">
        <v>101</v>
      </c>
      <c r="B96" s="3" t="s">
        <v>3</v>
      </c>
      <c r="C96" s="4" t="s">
        <v>1542</v>
      </c>
      <c r="D96" s="4" t="s">
        <v>1542</v>
      </c>
      <c r="E96" s="4" t="s">
        <v>1542</v>
      </c>
      <c r="F96" s="3" t="s">
        <v>1250</v>
      </c>
    </row>
    <row r="97" spans="1:6" x14ac:dyDescent="0.4">
      <c r="A97" s="3" t="s">
        <v>102</v>
      </c>
      <c r="B97" s="3" t="s">
        <v>3</v>
      </c>
      <c r="C97" s="4">
        <v>-0.65135113961386482</v>
      </c>
      <c r="D97" s="4">
        <v>0.15237319601483557</v>
      </c>
      <c r="E97" s="4">
        <v>-0.56277244061162002</v>
      </c>
      <c r="F97" s="3" t="s">
        <v>1230</v>
      </c>
    </row>
    <row r="98" spans="1:6" x14ac:dyDescent="0.4">
      <c r="A98" s="3" t="s">
        <v>103</v>
      </c>
      <c r="B98" s="3" t="s">
        <v>4</v>
      </c>
      <c r="C98" s="4">
        <v>0.56661175708572609</v>
      </c>
      <c r="D98" s="4">
        <v>0.28272519335711721</v>
      </c>
      <c r="E98" s="4">
        <v>-0.80658404461655853</v>
      </c>
      <c r="F98" s="3" t="s">
        <v>1230</v>
      </c>
    </row>
    <row r="99" spans="1:6" x14ac:dyDescent="0.4">
      <c r="A99" s="3" t="s">
        <v>104</v>
      </c>
      <c r="B99" s="3" t="s">
        <v>11</v>
      </c>
      <c r="C99" s="4" t="s">
        <v>1542</v>
      </c>
      <c r="D99" s="4" t="s">
        <v>1542</v>
      </c>
      <c r="E99" s="4" t="s">
        <v>1542</v>
      </c>
      <c r="F99" s="3" t="s">
        <v>1269</v>
      </c>
    </row>
    <row r="100" spans="1:6" x14ac:dyDescent="0.4">
      <c r="A100" s="3" t="s">
        <v>105</v>
      </c>
      <c r="B100" s="3" t="s">
        <v>8</v>
      </c>
      <c r="C100" s="4">
        <v>-0.50807984548770924</v>
      </c>
      <c r="D100" s="4">
        <v>-0.35339462694793139</v>
      </c>
      <c r="E100" s="4">
        <v>-0.71148010360071112</v>
      </c>
      <c r="F100" s="3" t="s">
        <v>1270</v>
      </c>
    </row>
    <row r="101" spans="1:6" x14ac:dyDescent="0.4">
      <c r="A101" s="3" t="s">
        <v>106</v>
      </c>
      <c r="B101" s="3" t="s">
        <v>6</v>
      </c>
      <c r="C101" s="4" t="s">
        <v>1542</v>
      </c>
      <c r="D101" s="4" t="s">
        <v>1542</v>
      </c>
      <c r="E101" s="4" t="s">
        <v>1542</v>
      </c>
      <c r="F101" s="3" t="s">
        <v>1232</v>
      </c>
    </row>
    <row r="102" spans="1:6" x14ac:dyDescent="0.4">
      <c r="A102" s="3" t="s">
        <v>107</v>
      </c>
      <c r="B102" s="3" t="s">
        <v>7</v>
      </c>
      <c r="C102" s="4">
        <v>-1.1725863710257693</v>
      </c>
      <c r="D102" s="4">
        <v>-0.77130917545743005</v>
      </c>
      <c r="E102" s="4">
        <v>0.36601441718373301</v>
      </c>
      <c r="F102" s="3" t="s">
        <v>1255</v>
      </c>
    </row>
    <row r="103" spans="1:6" x14ac:dyDescent="0.4">
      <c r="A103" s="3" t="s">
        <v>108</v>
      </c>
      <c r="B103" s="3" t="s">
        <v>7</v>
      </c>
      <c r="C103" s="4">
        <v>-1.1327501163725158</v>
      </c>
      <c r="D103" s="4">
        <v>-0.58920620175712413</v>
      </c>
      <c r="E103" s="4">
        <v>0.3302802631846663</v>
      </c>
      <c r="F103" s="3" t="s">
        <v>1255</v>
      </c>
    </row>
    <row r="104" spans="1:6" x14ac:dyDescent="0.4">
      <c r="A104" s="3" t="s">
        <v>109</v>
      </c>
      <c r="B104" s="3" t="s">
        <v>3</v>
      </c>
      <c r="C104" s="4">
        <v>0.67130913575241957</v>
      </c>
      <c r="D104" s="4">
        <v>1.5807435909511103</v>
      </c>
      <c r="E104" s="4" t="s">
        <v>1542</v>
      </c>
      <c r="F104" s="3" t="s">
        <v>1230</v>
      </c>
    </row>
    <row r="105" spans="1:6" x14ac:dyDescent="0.4">
      <c r="A105" s="3" t="s">
        <v>110</v>
      </c>
      <c r="B105" s="3" t="s">
        <v>8</v>
      </c>
      <c r="C105" s="4">
        <v>0.7123828968192617</v>
      </c>
      <c r="D105" s="4">
        <v>0.7912053156855412</v>
      </c>
      <c r="E105" s="4">
        <v>0.92191804637725727</v>
      </c>
      <c r="F105" s="3" t="s">
        <v>1271</v>
      </c>
    </row>
    <row r="106" spans="1:6" x14ac:dyDescent="0.4">
      <c r="A106" s="3" t="s">
        <v>111</v>
      </c>
      <c r="B106" s="3" t="s">
        <v>11</v>
      </c>
      <c r="C106" s="4" t="s">
        <v>1542</v>
      </c>
      <c r="D106" s="4" t="s">
        <v>1542</v>
      </c>
      <c r="E106" s="4" t="s">
        <v>1542</v>
      </c>
      <c r="F106" s="3" t="s">
        <v>1272</v>
      </c>
    </row>
    <row r="107" spans="1:6" x14ac:dyDescent="0.4">
      <c r="A107" s="3" t="s">
        <v>112</v>
      </c>
      <c r="B107" s="3" t="s">
        <v>1</v>
      </c>
      <c r="C107" s="4">
        <v>-6.0578979024727218E-2</v>
      </c>
      <c r="D107" s="4">
        <v>0.26093498800807041</v>
      </c>
      <c r="E107" s="4">
        <v>1.0750605998328489</v>
      </c>
      <c r="F107" s="3" t="s">
        <v>1225</v>
      </c>
    </row>
    <row r="108" spans="1:6" x14ac:dyDescent="0.4">
      <c r="A108" s="3" t="s">
        <v>113</v>
      </c>
      <c r="B108" s="3" t="s">
        <v>11</v>
      </c>
      <c r="C108" s="4">
        <v>1.9816492563645705</v>
      </c>
      <c r="D108" s="4">
        <v>-0.47443354928013332</v>
      </c>
      <c r="E108" s="4">
        <v>0.30194041216161061</v>
      </c>
      <c r="F108" s="3" t="s">
        <v>1272</v>
      </c>
    </row>
    <row r="109" spans="1:6" x14ac:dyDescent="0.4">
      <c r="A109" s="3" t="s">
        <v>114</v>
      </c>
      <c r="B109" s="3" t="s">
        <v>1</v>
      </c>
      <c r="C109" s="3" t="s">
        <v>1542</v>
      </c>
      <c r="D109" s="3" t="s">
        <v>1542</v>
      </c>
      <c r="E109" s="3" t="s">
        <v>1542</v>
      </c>
      <c r="F109" s="3"/>
    </row>
    <row r="110" spans="1:6" x14ac:dyDescent="0.4">
      <c r="A110" s="3" t="s">
        <v>115</v>
      </c>
      <c r="B110" s="3" t="s">
        <v>4</v>
      </c>
      <c r="C110" s="4">
        <v>0.67999355650346904</v>
      </c>
      <c r="D110" s="4">
        <v>-2.8314585387509059E-2</v>
      </c>
      <c r="E110" s="4">
        <v>-0.21434306698988803</v>
      </c>
      <c r="F110" s="3" t="s">
        <v>1230</v>
      </c>
    </row>
    <row r="111" spans="1:6" x14ac:dyDescent="0.4">
      <c r="A111" s="3" t="s">
        <v>116</v>
      </c>
      <c r="B111" s="3" t="s">
        <v>6</v>
      </c>
      <c r="C111" s="4">
        <v>6.2606066462871132E-2</v>
      </c>
      <c r="D111" s="4">
        <v>-0.23322991407966803</v>
      </c>
      <c r="E111" s="4">
        <v>1.1262158822641934</v>
      </c>
      <c r="F111" s="3" t="s">
        <v>1233</v>
      </c>
    </row>
    <row r="112" spans="1:6" x14ac:dyDescent="0.4">
      <c r="A112" s="3" t="s">
        <v>117</v>
      </c>
      <c r="B112" s="3" t="s">
        <v>4</v>
      </c>
      <c r="C112" s="4">
        <v>-1.8350743635429753E-2</v>
      </c>
      <c r="D112" s="4">
        <v>-1.3693515032225763</v>
      </c>
      <c r="E112" s="4" t="s">
        <v>1542</v>
      </c>
      <c r="F112" s="3" t="s">
        <v>1230</v>
      </c>
    </row>
    <row r="113" spans="1:6" x14ac:dyDescent="0.4">
      <c r="A113" s="3" t="s">
        <v>118</v>
      </c>
      <c r="B113" s="3" t="s">
        <v>4</v>
      </c>
      <c r="C113" s="4">
        <v>0.29033477447108041</v>
      </c>
      <c r="D113" s="4">
        <v>0.60727398840361513</v>
      </c>
      <c r="E113" s="4">
        <v>0.81583027014082521</v>
      </c>
      <c r="F113" s="3" t="s">
        <v>1230</v>
      </c>
    </row>
    <row r="114" spans="1:6" x14ac:dyDescent="0.4">
      <c r="A114" s="3" t="s">
        <v>119</v>
      </c>
      <c r="B114" s="3" t="s">
        <v>2</v>
      </c>
      <c r="C114" s="4">
        <v>-0.59385291510751981</v>
      </c>
      <c r="D114" s="4">
        <v>-0.3389778541790574</v>
      </c>
      <c r="E114" s="4">
        <v>0.17304267897935302</v>
      </c>
      <c r="F114" s="3" t="s">
        <v>1227</v>
      </c>
    </row>
    <row r="115" spans="1:6" x14ac:dyDescent="0.4">
      <c r="A115" s="3" t="s">
        <v>120</v>
      </c>
      <c r="B115" s="3" t="s">
        <v>2</v>
      </c>
      <c r="C115" s="4">
        <v>-0.17035383708047941</v>
      </c>
      <c r="D115" s="4">
        <v>0.25933237492789807</v>
      </c>
      <c r="E115" s="4">
        <v>1.6188554483369104</v>
      </c>
      <c r="F115" s="3" t="s">
        <v>1227</v>
      </c>
    </row>
    <row r="116" spans="1:6" x14ac:dyDescent="0.4">
      <c r="A116" s="3" t="s">
        <v>121</v>
      </c>
      <c r="B116" s="3" t="s">
        <v>2</v>
      </c>
      <c r="C116" s="4">
        <v>-0.43780691418127865</v>
      </c>
      <c r="D116" s="4">
        <v>0.30580880647015862</v>
      </c>
      <c r="E116" s="4">
        <v>1.3980569621077024</v>
      </c>
      <c r="F116" s="3" t="s">
        <v>1227</v>
      </c>
    </row>
    <row r="117" spans="1:6" x14ac:dyDescent="0.4">
      <c r="A117" s="3" t="s">
        <v>122</v>
      </c>
      <c r="B117" s="3" t="s">
        <v>3</v>
      </c>
      <c r="C117" s="4">
        <v>0.17854130540715213</v>
      </c>
      <c r="D117" s="4">
        <v>0.23668839303352918</v>
      </c>
      <c r="E117" s="4">
        <v>2.305875317095504E-2</v>
      </c>
      <c r="F117" s="3" t="s">
        <v>1264</v>
      </c>
    </row>
    <row r="118" spans="1:6" x14ac:dyDescent="0.4">
      <c r="A118" s="3" t="s">
        <v>123</v>
      </c>
      <c r="B118" s="3" t="s">
        <v>3</v>
      </c>
      <c r="C118" s="4">
        <v>8.851233508765638E-2</v>
      </c>
      <c r="D118" s="4">
        <v>0.20259766986432937</v>
      </c>
      <c r="E118" s="4">
        <v>8.9664456966358774E-2</v>
      </c>
      <c r="F118" s="3" t="s">
        <v>1264</v>
      </c>
    </row>
    <row r="119" spans="1:6" x14ac:dyDescent="0.4">
      <c r="A119" s="3" t="s">
        <v>124</v>
      </c>
      <c r="B119" s="3" t="s">
        <v>3</v>
      </c>
      <c r="C119" s="4">
        <v>0.3352862109792708</v>
      </c>
      <c r="D119" s="4">
        <v>0.15277012392834868</v>
      </c>
      <c r="E119" s="4">
        <v>-8.0457604349897544E-2</v>
      </c>
      <c r="F119" s="3" t="s">
        <v>1264</v>
      </c>
    </row>
    <row r="120" spans="1:6" x14ac:dyDescent="0.4">
      <c r="A120" s="3" t="s">
        <v>125</v>
      </c>
      <c r="B120" s="3" t="s">
        <v>4</v>
      </c>
      <c r="C120" s="4" t="s">
        <v>1542</v>
      </c>
      <c r="D120" s="4" t="s">
        <v>1542</v>
      </c>
      <c r="E120" s="4" t="s">
        <v>1542</v>
      </c>
      <c r="F120" s="3" t="s">
        <v>1230</v>
      </c>
    </row>
    <row r="121" spans="1:6" x14ac:dyDescent="0.4">
      <c r="A121" s="3" t="s">
        <v>126</v>
      </c>
      <c r="B121" s="3" t="s">
        <v>8</v>
      </c>
      <c r="C121" s="4">
        <v>1.5666117570857268</v>
      </c>
      <c r="D121" s="4">
        <v>-1.369351503222576</v>
      </c>
      <c r="E121" s="4">
        <v>0.51984544250574449</v>
      </c>
      <c r="F121" s="3" t="s">
        <v>1274</v>
      </c>
    </row>
    <row r="122" spans="1:6" x14ac:dyDescent="0.4">
      <c r="A122" s="3" t="s">
        <v>127</v>
      </c>
      <c r="B122" s="3" t="s">
        <v>4</v>
      </c>
      <c r="C122" s="4" t="s">
        <v>1542</v>
      </c>
      <c r="D122" s="4">
        <v>-1.7843890025014202</v>
      </c>
      <c r="E122" s="4" t="s">
        <v>1542</v>
      </c>
      <c r="F122" s="3" t="s">
        <v>1236</v>
      </c>
    </row>
    <row r="123" spans="1:6" x14ac:dyDescent="0.4">
      <c r="A123" s="3" t="s">
        <v>128</v>
      </c>
      <c r="B123" s="3" t="s">
        <v>8</v>
      </c>
      <c r="C123" s="4">
        <v>1.2957578467926332</v>
      </c>
      <c r="D123" s="4">
        <v>1.5692479521132812</v>
      </c>
      <c r="E123" s="4">
        <v>0.82796773786807643</v>
      </c>
      <c r="F123" s="3" t="s">
        <v>1275</v>
      </c>
    </row>
    <row r="124" spans="1:6" x14ac:dyDescent="0.4">
      <c r="A124" s="3" t="s">
        <v>129</v>
      </c>
      <c r="B124" s="3" t="s">
        <v>8</v>
      </c>
      <c r="C124" s="4">
        <v>-0.14388162571928864</v>
      </c>
      <c r="D124" s="4">
        <v>-0.32156360426831071</v>
      </c>
      <c r="E124" s="4">
        <v>0.48947179346222591</v>
      </c>
      <c r="F124" s="3" t="s">
        <v>1276</v>
      </c>
    </row>
    <row r="125" spans="1:6" x14ac:dyDescent="0.4">
      <c r="A125" s="3" t="s">
        <v>130</v>
      </c>
      <c r="B125" s="3" t="s">
        <v>8</v>
      </c>
      <c r="C125" s="4">
        <v>0.61474049964509514</v>
      </c>
      <c r="D125" s="4">
        <v>0.15394569859030158</v>
      </c>
      <c r="E125" s="4">
        <v>0.47516436242215054</v>
      </c>
      <c r="F125" s="3" t="s">
        <v>1277</v>
      </c>
    </row>
    <row r="126" spans="1:6" x14ac:dyDescent="0.4">
      <c r="A126" s="3" t="s">
        <v>131</v>
      </c>
      <c r="B126" s="3" t="s">
        <v>6</v>
      </c>
      <c r="C126" s="4">
        <v>0.39996188767627505</v>
      </c>
      <c r="D126" s="4">
        <v>-0.30706722496823347</v>
      </c>
      <c r="E126" s="4">
        <v>0.24206445130276441</v>
      </c>
      <c r="F126" s="3" t="s">
        <v>1278</v>
      </c>
    </row>
    <row r="127" spans="1:6" x14ac:dyDescent="0.4">
      <c r="A127" s="3" t="s">
        <v>132</v>
      </c>
      <c r="B127" s="3" t="s">
        <v>7</v>
      </c>
      <c r="C127" s="4" t="s">
        <v>1542</v>
      </c>
      <c r="D127" s="4">
        <v>-0.78438900250141985</v>
      </c>
      <c r="E127" s="4">
        <v>1.5198454425057446</v>
      </c>
      <c r="F127" s="3" t="s">
        <v>1248</v>
      </c>
    </row>
    <row r="128" spans="1:6" x14ac:dyDescent="0.4">
      <c r="A128" s="3" t="s">
        <v>133</v>
      </c>
      <c r="B128" s="3" t="s">
        <v>10</v>
      </c>
      <c r="C128" s="4">
        <v>0.43513705548521026</v>
      </c>
      <c r="D128" s="4">
        <v>0.14137236720666144</v>
      </c>
      <c r="E128" s="4">
        <v>0.36048968277361981</v>
      </c>
      <c r="F128" s="3" t="s">
        <v>1249</v>
      </c>
    </row>
    <row r="129" spans="1:6" x14ac:dyDescent="0.4">
      <c r="A129" s="3" t="s">
        <v>134</v>
      </c>
      <c r="B129" s="3" t="s">
        <v>10</v>
      </c>
      <c r="C129" s="4">
        <v>0.74837878129760493</v>
      </c>
      <c r="D129" s="4">
        <v>0.29926892654548981</v>
      </c>
      <c r="E129" s="4">
        <v>0.28745635411677856</v>
      </c>
      <c r="F129" s="3" t="s">
        <v>1249</v>
      </c>
    </row>
    <row r="130" spans="1:6" x14ac:dyDescent="0.4">
      <c r="A130" s="3" t="s">
        <v>135</v>
      </c>
      <c r="B130" s="3" t="s">
        <v>10</v>
      </c>
      <c r="C130" s="4">
        <v>0.96836356561434533</v>
      </c>
      <c r="D130" s="4">
        <v>0.12215682191633366</v>
      </c>
      <c r="E130" s="4">
        <v>0.29559327867407548</v>
      </c>
      <c r="F130" s="3" t="s">
        <v>1249</v>
      </c>
    </row>
    <row r="131" spans="1:6" x14ac:dyDescent="0.4">
      <c r="A131" s="3" t="s">
        <v>136</v>
      </c>
      <c r="B131" s="3" t="s">
        <v>5</v>
      </c>
      <c r="C131" s="4">
        <v>-1.0183507436354298</v>
      </c>
      <c r="D131" s="4">
        <v>3.0229659195561842</v>
      </c>
      <c r="E131" s="4">
        <v>0.93488294178458853</v>
      </c>
      <c r="F131" s="3" t="s">
        <v>1231</v>
      </c>
    </row>
    <row r="132" spans="1:6" x14ac:dyDescent="0.4">
      <c r="A132" s="3" t="s">
        <v>137</v>
      </c>
      <c r="B132" s="3" t="s">
        <v>2</v>
      </c>
      <c r="C132" s="4">
        <v>0.26175717555730549</v>
      </c>
      <c r="D132" s="4">
        <v>-1.5917439245590241</v>
      </c>
      <c r="E132" s="4">
        <v>-1.2026205819653464</v>
      </c>
      <c r="F132" s="3" t="s">
        <v>1227</v>
      </c>
    </row>
    <row r="133" spans="1:6" x14ac:dyDescent="0.4">
      <c r="A133" s="3" t="s">
        <v>138</v>
      </c>
      <c r="B133" s="3" t="s">
        <v>2</v>
      </c>
      <c r="C133" s="4">
        <v>0.29832162580043764</v>
      </c>
      <c r="D133" s="4">
        <v>0.2577364731712567</v>
      </c>
      <c r="E133" s="4">
        <v>-4.2749245186956802E-2</v>
      </c>
      <c r="F133" s="3" t="s">
        <v>1281</v>
      </c>
    </row>
    <row r="134" spans="1:6" x14ac:dyDescent="0.4">
      <c r="A134" s="3" t="s">
        <v>139</v>
      </c>
      <c r="B134" s="3" t="s">
        <v>9</v>
      </c>
      <c r="C134" s="4" t="s">
        <v>1542</v>
      </c>
      <c r="D134" s="4" t="s">
        <v>1542</v>
      </c>
      <c r="E134" s="4" t="s">
        <v>1542</v>
      </c>
      <c r="F134" s="3" t="s">
        <v>1282</v>
      </c>
    </row>
    <row r="135" spans="1:6" x14ac:dyDescent="0.4">
      <c r="A135" s="3" t="s">
        <v>140</v>
      </c>
      <c r="B135" s="3" t="s">
        <v>11</v>
      </c>
      <c r="C135" s="4">
        <v>2.3035773512519326</v>
      </c>
      <c r="D135" s="4">
        <v>-1.2545311012207183</v>
      </c>
      <c r="E135" s="4">
        <v>-0.13007250005618154</v>
      </c>
      <c r="F135" s="3" t="s">
        <v>1258</v>
      </c>
    </row>
    <row r="136" spans="1:6" x14ac:dyDescent="0.4">
      <c r="A136" s="3" t="s">
        <v>141</v>
      </c>
      <c r="B136" s="3" t="s">
        <v>11</v>
      </c>
      <c r="C136" s="4">
        <v>1.7471840027275474</v>
      </c>
      <c r="D136" s="4">
        <v>-0.8705456462511344</v>
      </c>
      <c r="E136" s="4">
        <v>6.6588620996410344E-2</v>
      </c>
      <c r="F136" s="3" t="s">
        <v>1258</v>
      </c>
    </row>
    <row r="137" spans="1:6" x14ac:dyDescent="0.4">
      <c r="A137" s="3" t="s">
        <v>142</v>
      </c>
      <c r="B137" s="3" t="s">
        <v>6</v>
      </c>
      <c r="C137" s="4">
        <v>0.46516649352618056</v>
      </c>
      <c r="D137" s="4">
        <v>-0.29521668220788011</v>
      </c>
      <c r="E137" s="4">
        <v>-0.72414093535057733</v>
      </c>
      <c r="F137" s="3" t="s">
        <v>1232</v>
      </c>
    </row>
    <row r="138" spans="1:6" x14ac:dyDescent="0.4">
      <c r="A138" s="3" t="s">
        <v>143</v>
      </c>
      <c r="B138" s="3" t="s">
        <v>7</v>
      </c>
      <c r="C138" s="4">
        <v>-0.60847494947236447</v>
      </c>
      <c r="D138" s="4">
        <v>0.21299504929156871</v>
      </c>
      <c r="E138" s="4">
        <v>-0.72020564532721021</v>
      </c>
      <c r="F138" s="3" t="s">
        <v>1248</v>
      </c>
    </row>
    <row r="139" spans="1:6" x14ac:dyDescent="0.4">
      <c r="A139" s="3" t="s">
        <v>144</v>
      </c>
      <c r="B139" s="3" t="s">
        <v>7</v>
      </c>
      <c r="C139" s="4">
        <v>-6.1773023926558299E-2</v>
      </c>
      <c r="D139" s="4">
        <v>0.20767233808880939</v>
      </c>
      <c r="E139" s="4">
        <v>1.2517708574831183</v>
      </c>
      <c r="F139" s="3" t="s">
        <v>1255</v>
      </c>
    </row>
    <row r="140" spans="1:6" x14ac:dyDescent="0.4">
      <c r="A140" s="3" t="s">
        <v>145</v>
      </c>
      <c r="B140" s="3" t="s">
        <v>7</v>
      </c>
      <c r="C140" s="4">
        <v>-0.30180469070815646</v>
      </c>
      <c r="D140" s="4">
        <v>0.25403025415963432</v>
      </c>
      <c r="E140" s="4">
        <v>1.1364220477710654</v>
      </c>
      <c r="F140" s="3" t="s">
        <v>1255</v>
      </c>
    </row>
    <row r="141" spans="1:6" x14ac:dyDescent="0.4">
      <c r="A141" s="3" t="s">
        <v>146</v>
      </c>
      <c r="B141" s="3" t="s">
        <v>1</v>
      </c>
      <c r="C141" s="4" t="s">
        <v>1542</v>
      </c>
      <c r="D141" s="4" t="s">
        <v>1542</v>
      </c>
      <c r="E141" s="4" t="s">
        <v>1542</v>
      </c>
      <c r="F141" s="3" t="s">
        <v>1225</v>
      </c>
    </row>
    <row r="142" spans="1:6" x14ac:dyDescent="0.4">
      <c r="A142" s="3" t="s">
        <v>147</v>
      </c>
      <c r="B142" s="3" t="s">
        <v>4</v>
      </c>
      <c r="C142" s="4">
        <v>0.8062821698540098</v>
      </c>
      <c r="D142" s="4">
        <v>-0.18388565088448555</v>
      </c>
      <c r="E142" s="4">
        <v>0.3997896904880367</v>
      </c>
      <c r="F142" s="3" t="s">
        <v>1230</v>
      </c>
    </row>
    <row r="143" spans="1:6" x14ac:dyDescent="0.4">
      <c r="A143" s="3" t="s">
        <v>148</v>
      </c>
      <c r="B143" s="3" t="s">
        <v>4</v>
      </c>
      <c r="C143" s="4">
        <v>0.73653675852803868</v>
      </c>
      <c r="D143" s="4">
        <v>-0.20631288736550368</v>
      </c>
      <c r="E143" s="4">
        <v>5.2239892422747243E-2</v>
      </c>
      <c r="F143" s="3" t="s">
        <v>1230</v>
      </c>
    </row>
    <row r="144" spans="1:6" x14ac:dyDescent="0.4">
      <c r="A144" s="3" t="s">
        <v>149</v>
      </c>
      <c r="B144" s="3" t="s">
        <v>4</v>
      </c>
      <c r="C144" s="4">
        <v>1.0625692517481375</v>
      </c>
      <c r="D144" s="4">
        <v>0.29992728343205577</v>
      </c>
      <c r="E144" s="4">
        <v>1.2361694462305646E-2</v>
      </c>
      <c r="F144" s="3" t="s">
        <v>1230</v>
      </c>
    </row>
    <row r="145" spans="1:6" x14ac:dyDescent="0.4">
      <c r="A145" s="3" t="s">
        <v>150</v>
      </c>
      <c r="B145" s="3" t="s">
        <v>7</v>
      </c>
      <c r="C145" s="4">
        <v>0.26874736708883373</v>
      </c>
      <c r="D145" s="4">
        <v>3.5038751856759046E-2</v>
      </c>
      <c r="E145" s="4">
        <v>3.661219770001094E-3</v>
      </c>
      <c r="F145" s="3" t="s">
        <v>1283</v>
      </c>
    </row>
    <row r="146" spans="1:6" x14ac:dyDescent="0.4">
      <c r="A146" s="3" t="s">
        <v>151</v>
      </c>
      <c r="B146" s="3" t="s">
        <v>6</v>
      </c>
      <c r="C146" s="4" t="s">
        <v>1542</v>
      </c>
      <c r="D146" s="4" t="s">
        <v>1542</v>
      </c>
      <c r="E146" s="4">
        <v>0.42030976895483046</v>
      </c>
      <c r="F146" s="3" t="s">
        <v>1232</v>
      </c>
    </row>
    <row r="147" spans="1:6" x14ac:dyDescent="0.4">
      <c r="A147" s="3" t="s">
        <v>152</v>
      </c>
      <c r="B147" s="3" t="s">
        <v>1</v>
      </c>
      <c r="C147" s="4">
        <v>0.17672107170150633</v>
      </c>
      <c r="D147" s="4">
        <v>1.6493676941240132</v>
      </c>
      <c r="E147" s="4">
        <v>-8.6240349781165709E-2</v>
      </c>
      <c r="F147" s="3" t="s">
        <v>1284</v>
      </c>
    </row>
    <row r="148" spans="1:6" x14ac:dyDescent="0.4">
      <c r="A148" s="3" t="s">
        <v>153</v>
      </c>
      <c r="B148" s="3" t="s">
        <v>11</v>
      </c>
      <c r="C148" s="4">
        <v>0.16135527859946824</v>
      </c>
      <c r="D148" s="4">
        <v>0.13262163282754849</v>
      </c>
      <c r="E148" s="4">
        <v>0.42057845226706742</v>
      </c>
      <c r="F148" s="3" t="s">
        <v>1272</v>
      </c>
    </row>
    <row r="149" spans="1:6" x14ac:dyDescent="0.4">
      <c r="A149" s="3" t="s">
        <v>154</v>
      </c>
      <c r="B149" s="3" t="s">
        <v>11</v>
      </c>
      <c r="C149" s="4">
        <v>0.14003506525379733</v>
      </c>
      <c r="D149" s="4">
        <v>5.6435237147959678E-2</v>
      </c>
      <c r="E149" s="4">
        <v>0.43010135085660978</v>
      </c>
      <c r="F149" s="3" t="s">
        <v>1272</v>
      </c>
    </row>
    <row r="150" spans="1:6" x14ac:dyDescent="0.4">
      <c r="A150" s="3" t="s">
        <v>155</v>
      </c>
      <c r="B150" s="3" t="s">
        <v>8</v>
      </c>
      <c r="C150" s="4">
        <v>-1.8350743635429753E-2</v>
      </c>
      <c r="D150" s="4" t="s">
        <v>1542</v>
      </c>
      <c r="E150" s="4" t="s">
        <v>1542</v>
      </c>
      <c r="F150" s="3" t="s">
        <v>1285</v>
      </c>
    </row>
    <row r="151" spans="1:6" x14ac:dyDescent="0.4">
      <c r="A151" s="3" t="s">
        <v>156</v>
      </c>
      <c r="B151" s="3" t="s">
        <v>8</v>
      </c>
      <c r="C151" s="4" t="s">
        <v>1542</v>
      </c>
      <c r="D151" s="4" t="s">
        <v>1542</v>
      </c>
      <c r="E151" s="4" t="s">
        <v>1542</v>
      </c>
      <c r="F151" s="3" t="s">
        <v>1286</v>
      </c>
    </row>
    <row r="152" spans="1:6" x14ac:dyDescent="0.4">
      <c r="A152" s="3" t="s">
        <v>157</v>
      </c>
      <c r="B152" s="3" t="s">
        <v>8</v>
      </c>
      <c r="C152" s="4">
        <v>-1.8350743635429753E-2</v>
      </c>
      <c r="D152" s="4" t="s">
        <v>1542</v>
      </c>
      <c r="E152" s="4" t="s">
        <v>1542</v>
      </c>
      <c r="F152" s="3" t="s">
        <v>1287</v>
      </c>
    </row>
    <row r="153" spans="1:6" x14ac:dyDescent="0.4">
      <c r="A153" s="3" t="s">
        <v>158</v>
      </c>
      <c r="B153" s="3" t="s">
        <v>8</v>
      </c>
      <c r="C153" s="4">
        <v>-0.6797718273515021</v>
      </c>
      <c r="D153" s="4">
        <v>0.35578865554684036</v>
      </c>
      <c r="E153" s="4">
        <v>1.1379748071620999</v>
      </c>
      <c r="F153" s="3" t="s">
        <v>1288</v>
      </c>
    </row>
    <row r="154" spans="1:6" x14ac:dyDescent="0.4">
      <c r="A154" s="3" t="s">
        <v>159</v>
      </c>
      <c r="B154" s="3" t="s">
        <v>8</v>
      </c>
      <c r="C154" s="4">
        <v>-0.47394661957404327</v>
      </c>
      <c r="D154" s="4">
        <v>0.29243531830257197</v>
      </c>
      <c r="E154" s="4">
        <v>0.18606762974063865</v>
      </c>
      <c r="F154" s="3" t="s">
        <v>1289</v>
      </c>
    </row>
    <row r="155" spans="1:6" x14ac:dyDescent="0.4">
      <c r="A155" s="3" t="s">
        <v>160</v>
      </c>
      <c r="B155" s="3" t="s">
        <v>5</v>
      </c>
      <c r="C155" s="4" t="s">
        <v>1542</v>
      </c>
      <c r="D155" s="4">
        <v>-1.7843890025014202</v>
      </c>
      <c r="E155" s="4">
        <v>0.25681103667195071</v>
      </c>
      <c r="F155" s="3" t="s">
        <v>1231</v>
      </c>
    </row>
    <row r="156" spans="1:6" x14ac:dyDescent="0.4">
      <c r="A156" s="3" t="s">
        <v>161</v>
      </c>
      <c r="B156" s="3" t="s">
        <v>8</v>
      </c>
      <c r="C156" s="4">
        <v>-1.0559556973312438</v>
      </c>
      <c r="D156" s="4">
        <v>-0.85329258778735384</v>
      </c>
      <c r="E156" s="4">
        <v>-0.32663363640695242</v>
      </c>
      <c r="F156" s="3" t="s">
        <v>1290</v>
      </c>
    </row>
    <row r="157" spans="1:6" x14ac:dyDescent="0.4">
      <c r="A157" s="3" t="s">
        <v>162</v>
      </c>
      <c r="B157" s="3" t="s">
        <v>2</v>
      </c>
      <c r="C157" s="4" t="s">
        <v>1542</v>
      </c>
      <c r="D157" s="4" t="s">
        <v>1542</v>
      </c>
      <c r="E157" s="4" t="s">
        <v>1542</v>
      </c>
      <c r="F157" s="3" t="s">
        <v>1227</v>
      </c>
    </row>
    <row r="158" spans="1:6" x14ac:dyDescent="0.4">
      <c r="A158" s="3" t="s">
        <v>163</v>
      </c>
      <c r="B158" s="3" t="s">
        <v>9</v>
      </c>
      <c r="C158" s="4">
        <v>0.38056709028013702</v>
      </c>
      <c r="D158" s="4">
        <v>0.39271522454519769</v>
      </c>
      <c r="E158" s="4">
        <v>0.24608463007889228</v>
      </c>
      <c r="F158" s="3" t="s">
        <v>1291</v>
      </c>
    </row>
    <row r="159" spans="1:6" x14ac:dyDescent="0.4">
      <c r="A159" s="3" t="s">
        <v>164</v>
      </c>
      <c r="B159" s="3" t="s">
        <v>9</v>
      </c>
      <c r="C159" s="4">
        <v>-9.63532556367028E-2</v>
      </c>
      <c r="D159" s="4">
        <v>-1.8998662199213561</v>
      </c>
      <c r="E159" s="4">
        <v>-0.12030884464759783</v>
      </c>
      <c r="F159" s="3" t="s">
        <v>1292</v>
      </c>
    </row>
    <row r="160" spans="1:6" x14ac:dyDescent="0.4">
      <c r="A160" s="3" t="s">
        <v>165</v>
      </c>
      <c r="B160" s="3" t="s">
        <v>11</v>
      </c>
      <c r="C160" s="4">
        <v>2.5666117570857265</v>
      </c>
      <c r="D160" s="4">
        <v>0.2156109974985802</v>
      </c>
      <c r="E160" s="4">
        <v>-1.8020826523816176</v>
      </c>
      <c r="F160" s="3" t="s">
        <v>1272</v>
      </c>
    </row>
    <row r="161" spans="1:6" x14ac:dyDescent="0.4">
      <c r="A161" s="3" t="s">
        <v>166</v>
      </c>
      <c r="B161" s="3" t="s">
        <v>4</v>
      </c>
      <c r="C161" s="4">
        <v>-0.12314402476775715</v>
      </c>
      <c r="D161" s="4">
        <v>-0.15606090869433567</v>
      </c>
      <c r="E161" s="4">
        <v>-0.16841062109177246</v>
      </c>
      <c r="F161" s="3" t="s">
        <v>1230</v>
      </c>
    </row>
    <row r="162" spans="1:6" x14ac:dyDescent="0.4">
      <c r="A162" s="3" t="s">
        <v>167</v>
      </c>
      <c r="B162" s="3" t="s">
        <v>4</v>
      </c>
      <c r="C162" s="4">
        <v>-0.11764891697329814</v>
      </c>
      <c r="D162" s="4">
        <v>-0.11673196453760762</v>
      </c>
      <c r="E162" s="4">
        <v>-9.3476979739407232E-2</v>
      </c>
      <c r="F162" s="3" t="s">
        <v>1230</v>
      </c>
    </row>
    <row r="163" spans="1:6" x14ac:dyDescent="0.4">
      <c r="A163" s="3" t="s">
        <v>168</v>
      </c>
      <c r="B163" s="3" t="s">
        <v>8</v>
      </c>
      <c r="C163" s="4">
        <v>0.56661175708572664</v>
      </c>
      <c r="D163" s="4">
        <v>-0.78438900250141985</v>
      </c>
      <c r="E163" s="4">
        <v>0.6129548468972259</v>
      </c>
      <c r="F163" s="3" t="s">
        <v>1293</v>
      </c>
    </row>
    <row r="164" spans="1:6" x14ac:dyDescent="0.4">
      <c r="A164" s="3" t="s">
        <v>169</v>
      </c>
      <c r="B164" s="3" t="s">
        <v>11</v>
      </c>
      <c r="C164" s="4">
        <v>0.6300371372273601</v>
      </c>
      <c r="D164" s="4">
        <v>7.8539225305288823E-3</v>
      </c>
      <c r="E164" s="4">
        <v>-1.4743535700291986E-2</v>
      </c>
      <c r="F164" s="3" t="s">
        <v>1294</v>
      </c>
    </row>
    <row r="165" spans="1:6" x14ac:dyDescent="0.4">
      <c r="A165" s="3" t="s">
        <v>170</v>
      </c>
      <c r="B165" s="3" t="s">
        <v>4</v>
      </c>
      <c r="C165" s="4">
        <v>1.0926805687533139</v>
      </c>
      <c r="D165" s="4">
        <v>-0.46246090761405761</v>
      </c>
      <c r="E165" s="4">
        <v>0.50879025399674871</v>
      </c>
      <c r="F165" s="3" t="s">
        <v>1230</v>
      </c>
    </row>
    <row r="166" spans="1:6" x14ac:dyDescent="0.4">
      <c r="A166" s="3" t="s">
        <v>171</v>
      </c>
      <c r="B166" s="3" t="s">
        <v>4</v>
      </c>
      <c r="C166" s="4">
        <v>0.33966216137767852</v>
      </c>
      <c r="D166" s="4">
        <v>0.1403036012463332</v>
      </c>
      <c r="E166" s="4">
        <v>-0.85866618074798562</v>
      </c>
      <c r="F166" s="3" t="s">
        <v>1230</v>
      </c>
    </row>
    <row r="167" spans="1:6" x14ac:dyDescent="0.4">
      <c r="A167" s="3" t="s">
        <v>172</v>
      </c>
      <c r="B167" s="3" t="s">
        <v>11</v>
      </c>
      <c r="C167" s="4" t="s">
        <v>1542</v>
      </c>
      <c r="D167" s="4" t="s">
        <v>1542</v>
      </c>
      <c r="E167" s="4" t="s">
        <v>1542</v>
      </c>
      <c r="F167" s="3" t="s">
        <v>1272</v>
      </c>
    </row>
    <row r="168" spans="1:6" x14ac:dyDescent="0.4">
      <c r="A168" s="3" t="s">
        <v>173</v>
      </c>
      <c r="B168" s="3" t="s">
        <v>4</v>
      </c>
      <c r="C168" s="4" t="s">
        <v>1542</v>
      </c>
      <c r="D168" s="4" t="s">
        <v>1542</v>
      </c>
      <c r="E168" s="4" t="s">
        <v>1542</v>
      </c>
      <c r="F168" s="3" t="s">
        <v>1230</v>
      </c>
    </row>
    <row r="169" spans="1:6" x14ac:dyDescent="0.4">
      <c r="A169" s="3" t="s">
        <v>174</v>
      </c>
      <c r="B169" s="3" t="s">
        <v>9</v>
      </c>
      <c r="C169" s="4">
        <v>1.4841495968937539</v>
      </c>
      <c r="D169" s="4">
        <v>1.4178537192136209</v>
      </c>
      <c r="E169" s="4">
        <v>0.60423762979611717</v>
      </c>
      <c r="F169" s="3" t="s">
        <v>1295</v>
      </c>
    </row>
    <row r="170" spans="1:6" x14ac:dyDescent="0.4">
      <c r="A170" s="3" t="s">
        <v>175</v>
      </c>
      <c r="B170" s="3" t="s">
        <v>7</v>
      </c>
      <c r="C170" s="4">
        <v>1.9816492563645705</v>
      </c>
      <c r="D170" s="4">
        <v>-1.6403786998099006</v>
      </c>
      <c r="E170" s="4">
        <v>3.058265357289871</v>
      </c>
      <c r="F170" s="3" t="s">
        <v>1283</v>
      </c>
    </row>
    <row r="171" spans="1:6" x14ac:dyDescent="0.4">
      <c r="A171" s="3" t="s">
        <v>176</v>
      </c>
      <c r="B171" s="3" t="s">
        <v>7</v>
      </c>
      <c r="C171" s="4">
        <v>0.55520699381347716</v>
      </c>
      <c r="D171" s="4">
        <v>0.17317573117818327</v>
      </c>
      <c r="E171" s="4">
        <v>0.77138420950170894</v>
      </c>
      <c r="F171" s="3" t="s">
        <v>1255</v>
      </c>
    </row>
    <row r="172" spans="1:6" x14ac:dyDescent="0.4">
      <c r="A172" s="3" t="s">
        <v>177</v>
      </c>
      <c r="B172" s="3" t="s">
        <v>7</v>
      </c>
      <c r="C172" s="4">
        <v>1.0228719190910835</v>
      </c>
      <c r="D172" s="4">
        <v>0.17899240626242632</v>
      </c>
      <c r="E172" s="4">
        <v>0.21199253283010489</v>
      </c>
      <c r="F172" s="3" t="s">
        <v>1255</v>
      </c>
    </row>
    <row r="173" spans="1:6" x14ac:dyDescent="0.4">
      <c r="A173" s="3" t="s">
        <v>178</v>
      </c>
      <c r="B173" s="3" t="s">
        <v>1</v>
      </c>
      <c r="C173" s="4">
        <v>4.9645657781194126E-2</v>
      </c>
      <c r="D173" s="4">
        <v>-6.4551872782848421E-2</v>
      </c>
      <c r="E173" s="4">
        <v>0.44405837172743923</v>
      </c>
      <c r="F173" s="3" t="s">
        <v>1225</v>
      </c>
    </row>
    <row r="174" spans="1:6" x14ac:dyDescent="0.4">
      <c r="A174" s="3" t="s">
        <v>179</v>
      </c>
      <c r="B174" s="3" t="s">
        <v>3</v>
      </c>
      <c r="C174" s="4">
        <v>-0.74993815807506925</v>
      </c>
      <c r="D174" s="4">
        <v>0.10955983807150525</v>
      </c>
      <c r="E174" s="4">
        <v>0.35905723563555542</v>
      </c>
      <c r="F174" s="3" t="s">
        <v>1230</v>
      </c>
    </row>
    <row r="175" spans="1:6" x14ac:dyDescent="0.4">
      <c r="A175" s="3" t="s">
        <v>180</v>
      </c>
      <c r="B175" s="3" t="s">
        <v>7</v>
      </c>
      <c r="C175" s="4">
        <v>-0.13108034349619949</v>
      </c>
      <c r="D175" s="4">
        <v>-0.11532632627626134</v>
      </c>
      <c r="E175" s="4">
        <v>0.37154929194715663</v>
      </c>
      <c r="F175" s="3" t="s">
        <v>1248</v>
      </c>
    </row>
    <row r="176" spans="1:6" x14ac:dyDescent="0.4">
      <c r="A176" s="3" t="s">
        <v>181</v>
      </c>
      <c r="B176" s="3" t="s">
        <v>7</v>
      </c>
      <c r="C176" s="4">
        <v>0.28623010768803575</v>
      </c>
      <c r="D176" s="4">
        <v>-0.16005226344611936</v>
      </c>
      <c r="E176" s="4">
        <v>0.35257978751392194</v>
      </c>
      <c r="F176" s="3" t="s">
        <v>1248</v>
      </c>
    </row>
    <row r="177" spans="1:6" x14ac:dyDescent="0.4">
      <c r="A177" s="3" t="s">
        <v>182</v>
      </c>
      <c r="B177" s="3" t="s">
        <v>6</v>
      </c>
      <c r="C177" s="4">
        <v>-1.7629576391775502E-2</v>
      </c>
      <c r="D177" s="4">
        <v>0.82380701138267054</v>
      </c>
      <c r="E177" s="4">
        <v>0.5413149525654013</v>
      </c>
      <c r="F177" s="3" t="s">
        <v>1232</v>
      </c>
    </row>
    <row r="178" spans="1:6" x14ac:dyDescent="0.4">
      <c r="A178" s="3" t="s">
        <v>183</v>
      </c>
      <c r="B178" s="3" t="s">
        <v>9</v>
      </c>
      <c r="C178" s="4">
        <v>4.3043366658549577E-3</v>
      </c>
      <c r="D178" s="4">
        <v>2.368437469026384E-2</v>
      </c>
      <c r="E178" s="4">
        <v>0.28750310148960206</v>
      </c>
      <c r="F178" s="3" t="s">
        <v>1297</v>
      </c>
    </row>
    <row r="179" spans="1:6" x14ac:dyDescent="0.4">
      <c r="A179" s="3" t="s">
        <v>184</v>
      </c>
      <c r="B179" s="3" t="s">
        <v>9</v>
      </c>
      <c r="C179" s="4">
        <v>-7.4513577403479123E-2</v>
      </c>
      <c r="D179" s="4">
        <v>-2.4787719174875319E-4</v>
      </c>
      <c r="E179" s="4">
        <v>0.1327524882010003</v>
      </c>
      <c r="F179" s="3" t="s">
        <v>1297</v>
      </c>
    </row>
    <row r="180" spans="1:6" x14ac:dyDescent="0.4">
      <c r="A180" s="3" t="s">
        <v>185</v>
      </c>
      <c r="B180" s="3" t="s">
        <v>4</v>
      </c>
      <c r="C180" s="4">
        <v>0.11891033073306087</v>
      </c>
      <c r="D180" s="4">
        <v>0.2199630220382871</v>
      </c>
      <c r="E180" s="4">
        <v>0.52293472642898475</v>
      </c>
      <c r="F180" s="3" t="s">
        <v>1230</v>
      </c>
    </row>
    <row r="181" spans="1:6" x14ac:dyDescent="0.4">
      <c r="A181" s="3" t="s">
        <v>186</v>
      </c>
      <c r="B181" s="3" t="s">
        <v>1</v>
      </c>
      <c r="C181" s="4">
        <v>0.27942754253423968</v>
      </c>
      <c r="D181" s="4">
        <v>0.4046993813817229</v>
      </c>
      <c r="E181" s="4">
        <v>0.64640911934345291</v>
      </c>
      <c r="F181" s="3" t="s">
        <v>1224</v>
      </c>
    </row>
    <row r="182" spans="1:6" x14ac:dyDescent="0.4">
      <c r="A182" s="3" t="s">
        <v>186</v>
      </c>
      <c r="B182" s="3" t="s">
        <v>1</v>
      </c>
      <c r="C182" s="3" t="s">
        <v>1542</v>
      </c>
      <c r="D182" s="3" t="s">
        <v>1542</v>
      </c>
      <c r="E182" s="3" t="s">
        <v>1542</v>
      </c>
      <c r="F182" s="3"/>
    </row>
    <row r="183" spans="1:6" x14ac:dyDescent="0.4">
      <c r="A183" s="3" t="s">
        <v>187</v>
      </c>
      <c r="B183" s="3" t="s">
        <v>1</v>
      </c>
      <c r="C183" s="4">
        <v>0.36887490562574538</v>
      </c>
      <c r="D183" s="4">
        <v>0.43051367915415684</v>
      </c>
      <c r="E183" s="4">
        <v>0.63101820251859186</v>
      </c>
      <c r="F183" s="3" t="s">
        <v>1224</v>
      </c>
    </row>
    <row r="184" spans="1:6" x14ac:dyDescent="0.4">
      <c r="A184" s="3" t="s">
        <v>188</v>
      </c>
      <c r="B184" s="3" t="s">
        <v>6</v>
      </c>
      <c r="C184" s="4">
        <v>-1.4589233350214108</v>
      </c>
      <c r="D184" s="4">
        <v>0.95257659166478592</v>
      </c>
      <c r="E184" s="4">
        <v>-6.511705821541143E-2</v>
      </c>
      <c r="F184" s="3" t="s">
        <v>1232</v>
      </c>
    </row>
    <row r="185" spans="1:6" x14ac:dyDescent="0.4">
      <c r="A185" s="3" t="s">
        <v>189</v>
      </c>
      <c r="B185" s="3" t="s">
        <v>1</v>
      </c>
      <c r="C185" s="4">
        <v>0.45855201122827327</v>
      </c>
      <c r="D185" s="4">
        <v>-0.24248169293041902</v>
      </c>
      <c r="E185" s="4">
        <v>-0.36727779533902666</v>
      </c>
      <c r="F185" s="3" t="s">
        <v>1225</v>
      </c>
    </row>
    <row r="186" spans="1:6" x14ac:dyDescent="0.4">
      <c r="A186" s="3" t="s">
        <v>190</v>
      </c>
      <c r="B186" s="3" t="s">
        <v>9</v>
      </c>
      <c r="C186" s="4" t="s">
        <v>1542</v>
      </c>
      <c r="D186" s="4" t="s">
        <v>1542</v>
      </c>
      <c r="E186" s="4" t="s">
        <v>1542</v>
      </c>
      <c r="F186" s="3" t="s">
        <v>1298</v>
      </c>
    </row>
    <row r="187" spans="1:6" x14ac:dyDescent="0.4">
      <c r="A187" s="3" t="s">
        <v>191</v>
      </c>
      <c r="B187" s="3" t="s">
        <v>5</v>
      </c>
      <c r="C187" s="4">
        <v>1.6337259529442631</v>
      </c>
      <c r="D187" s="4">
        <v>-1.2318479794726411</v>
      </c>
      <c r="E187" s="4">
        <v>1.2149908609773239</v>
      </c>
      <c r="F187" s="3" t="s">
        <v>1231</v>
      </c>
    </row>
    <row r="188" spans="1:6" x14ac:dyDescent="0.4">
      <c r="A188" s="3" t="s">
        <v>192</v>
      </c>
      <c r="B188" s="3" t="s">
        <v>5</v>
      </c>
      <c r="C188" s="4">
        <v>0.65972116147720761</v>
      </c>
      <c r="D188" s="4">
        <v>-1.1063170973887824</v>
      </c>
      <c r="E188" s="4">
        <v>1.3855443507941536</v>
      </c>
      <c r="F188" s="3" t="s">
        <v>1231</v>
      </c>
    </row>
    <row r="189" spans="1:6" x14ac:dyDescent="0.4">
      <c r="A189" s="3" t="s">
        <v>193</v>
      </c>
      <c r="B189" s="3" t="s">
        <v>5</v>
      </c>
      <c r="C189" s="4">
        <v>0.98164925636457023</v>
      </c>
      <c r="D189" s="4">
        <v>0.43800341883502808</v>
      </c>
      <c r="E189" s="4">
        <v>-0.26305643582732058</v>
      </c>
      <c r="F189" s="3" t="s">
        <v>1231</v>
      </c>
    </row>
    <row r="190" spans="1:6" x14ac:dyDescent="0.4">
      <c r="A190" s="3" t="s">
        <v>194</v>
      </c>
      <c r="B190" s="3" t="s">
        <v>6</v>
      </c>
      <c r="C190" s="4" t="s">
        <v>1542</v>
      </c>
      <c r="D190" s="4" t="s">
        <v>1542</v>
      </c>
      <c r="E190" s="4" t="s">
        <v>1542</v>
      </c>
      <c r="F190" s="3" t="s">
        <v>1299</v>
      </c>
    </row>
    <row r="191" spans="1:6" x14ac:dyDescent="0.4">
      <c r="A191" s="3" t="s">
        <v>195</v>
      </c>
      <c r="B191" s="3" t="s">
        <v>2</v>
      </c>
      <c r="C191" s="4">
        <v>-0.13231538640184998</v>
      </c>
      <c r="D191" s="4">
        <v>1.1583628508015253</v>
      </c>
      <c r="E191" s="4">
        <v>0.53740819852157251</v>
      </c>
      <c r="F191" s="3" t="s">
        <v>1227</v>
      </c>
    </row>
    <row r="192" spans="1:6" x14ac:dyDescent="0.4">
      <c r="A192" s="3" t="s">
        <v>196</v>
      </c>
      <c r="B192" s="3" t="s">
        <v>9</v>
      </c>
      <c r="C192" s="4">
        <v>-0.30602145630041916</v>
      </c>
      <c r="D192" s="4">
        <v>0.24808112367238708</v>
      </c>
      <c r="E192" s="4">
        <v>1.0021046207091962E-2</v>
      </c>
      <c r="F192" s="3" t="s">
        <v>1300</v>
      </c>
    </row>
    <row r="193" spans="1:6" x14ac:dyDescent="0.4">
      <c r="A193" s="3" t="s">
        <v>197</v>
      </c>
      <c r="B193" s="3" t="s">
        <v>2</v>
      </c>
      <c r="C193" s="4">
        <v>0.51974003344876041</v>
      </c>
      <c r="D193" s="4">
        <v>0.23558880169582661</v>
      </c>
      <c r="E193" s="4">
        <v>0.28523377934530858</v>
      </c>
      <c r="F193" s="3" t="s">
        <v>1301</v>
      </c>
    </row>
    <row r="194" spans="1:6" x14ac:dyDescent="0.4">
      <c r="A194" s="3" t="s">
        <v>198</v>
      </c>
      <c r="B194" s="3" t="s">
        <v>10</v>
      </c>
      <c r="C194" s="4">
        <v>0.49923799212655018</v>
      </c>
      <c r="D194" s="4">
        <v>0.42633653006633221</v>
      </c>
      <c r="E194" s="4">
        <v>1.9256499111687461E-2</v>
      </c>
      <c r="F194" s="3" t="s">
        <v>1249</v>
      </c>
    </row>
    <row r="195" spans="1:6" x14ac:dyDescent="0.4">
      <c r="A195" s="3" t="s">
        <v>198</v>
      </c>
      <c r="B195" s="3" t="s">
        <v>10</v>
      </c>
      <c r="C195" s="3" t="s">
        <v>1542</v>
      </c>
      <c r="D195" s="3" t="s">
        <v>1542</v>
      </c>
      <c r="E195" s="3" t="s">
        <v>1542</v>
      </c>
      <c r="F195" s="3"/>
    </row>
    <row r="196" spans="1:6" x14ac:dyDescent="0.4">
      <c r="A196" s="3" t="s">
        <v>199</v>
      </c>
      <c r="B196" s="3" t="s">
        <v>1</v>
      </c>
      <c r="C196" s="4">
        <v>0.37057391532428285</v>
      </c>
      <c r="D196" s="4">
        <v>0.3225262014150922</v>
      </c>
      <c r="E196" s="4">
        <v>-3.0765553424634509E-2</v>
      </c>
      <c r="F196" s="3" t="s">
        <v>1224</v>
      </c>
    </row>
    <row r="197" spans="1:6" x14ac:dyDescent="0.4">
      <c r="A197" s="3" t="s">
        <v>200</v>
      </c>
      <c r="B197" s="3" t="s">
        <v>2</v>
      </c>
      <c r="C197" s="4">
        <v>-0.11470580753056529</v>
      </c>
      <c r="D197" s="4">
        <v>-0.19329566564656436</v>
      </c>
      <c r="E197" s="4">
        <v>0.51415753579360313</v>
      </c>
      <c r="F197" s="3" t="s">
        <v>1302</v>
      </c>
    </row>
    <row r="198" spans="1:6" x14ac:dyDescent="0.4">
      <c r="A198" s="3" t="s">
        <v>201</v>
      </c>
      <c r="B198" s="3" t="s">
        <v>11</v>
      </c>
      <c r="C198" s="4">
        <v>-0.19474829566917812</v>
      </c>
      <c r="D198" s="4">
        <v>-0.10409261769014136</v>
      </c>
      <c r="E198" s="4">
        <v>0.27020987553727976</v>
      </c>
      <c r="F198" s="3" t="s">
        <v>1272</v>
      </c>
    </row>
    <row r="199" spans="1:6" x14ac:dyDescent="0.4">
      <c r="A199" s="3" t="s">
        <v>202</v>
      </c>
      <c r="B199" s="3" t="s">
        <v>9</v>
      </c>
      <c r="C199" s="4">
        <v>0.467076083534812</v>
      </c>
      <c r="D199" s="4" t="s">
        <v>1542</v>
      </c>
      <c r="E199" s="4">
        <v>-6.5117058215411597E-2</v>
      </c>
      <c r="F199" s="3" t="s">
        <v>1303</v>
      </c>
    </row>
    <row r="200" spans="1:6" x14ac:dyDescent="0.4">
      <c r="A200" s="3" t="s">
        <v>203</v>
      </c>
      <c r="B200" s="3" t="s">
        <v>1</v>
      </c>
      <c r="C200" s="4">
        <v>0.52691605600382663</v>
      </c>
      <c r="D200" s="4">
        <v>0.94506253800747975</v>
      </c>
      <c r="E200" s="4">
        <v>-0.45129969482207011</v>
      </c>
      <c r="F200" s="3" t="s">
        <v>1304</v>
      </c>
    </row>
    <row r="201" spans="1:6" x14ac:dyDescent="0.4">
      <c r="A201" s="3" t="s">
        <v>204</v>
      </c>
      <c r="B201" s="3" t="s">
        <v>2</v>
      </c>
      <c r="C201" s="4">
        <v>-2.2436844402840004</v>
      </c>
      <c r="D201" s="4">
        <v>0.34975323708042599</v>
      </c>
      <c r="E201" s="4">
        <v>0.96500235058179162</v>
      </c>
      <c r="F201" s="3" t="s">
        <v>1227</v>
      </c>
    </row>
    <row r="202" spans="1:6" x14ac:dyDescent="0.4">
      <c r="A202" s="3" t="s">
        <v>205</v>
      </c>
      <c r="B202" s="3" t="s">
        <v>2</v>
      </c>
      <c r="C202" s="4">
        <v>-2.8257056656930337</v>
      </c>
      <c r="D202" s="4">
        <v>2.5212897407408676</v>
      </c>
      <c r="E202" s="4">
        <v>1.2488746411637415</v>
      </c>
      <c r="F202" s="3" t="s">
        <v>1227</v>
      </c>
    </row>
    <row r="203" spans="1:6" x14ac:dyDescent="0.4">
      <c r="A203" s="3" t="s">
        <v>206</v>
      </c>
      <c r="B203" s="3" t="s">
        <v>6</v>
      </c>
      <c r="C203" s="4">
        <v>0.98164925636457045</v>
      </c>
      <c r="D203" s="4">
        <v>1.2156109974985803</v>
      </c>
      <c r="E203" s="4" t="s">
        <v>1542</v>
      </c>
      <c r="F203" s="3" t="s">
        <v>1305</v>
      </c>
    </row>
    <row r="204" spans="1:6" x14ac:dyDescent="0.4">
      <c r="A204" s="3" t="s">
        <v>207</v>
      </c>
      <c r="B204" s="3" t="s">
        <v>8</v>
      </c>
      <c r="C204" s="4" t="s">
        <v>1542</v>
      </c>
      <c r="D204" s="4" t="s">
        <v>1542</v>
      </c>
      <c r="E204" s="4" t="s">
        <v>1542</v>
      </c>
      <c r="F204" s="3" t="s">
        <v>1306</v>
      </c>
    </row>
    <row r="205" spans="1:6" x14ac:dyDescent="0.4">
      <c r="A205" s="3" t="s">
        <v>208</v>
      </c>
      <c r="B205" s="3" t="s">
        <v>4</v>
      </c>
      <c r="C205" s="4">
        <v>0.82207294321471969</v>
      </c>
      <c r="D205" s="4">
        <v>0.52956708585209589</v>
      </c>
      <c r="E205" s="4">
        <v>2.2568110366719507</v>
      </c>
      <c r="F205" s="3" t="s">
        <v>1230</v>
      </c>
    </row>
    <row r="206" spans="1:6" x14ac:dyDescent="0.4">
      <c r="A206" s="3" t="s">
        <v>209</v>
      </c>
      <c r="B206" s="3" t="s">
        <v>3</v>
      </c>
      <c r="C206" s="4">
        <v>0.67158131668726906</v>
      </c>
      <c r="D206" s="4">
        <v>0.80900212029031715</v>
      </c>
      <c r="E206" s="4">
        <v>2.5464302280967064</v>
      </c>
      <c r="F206" s="3" t="s">
        <v>1230</v>
      </c>
    </row>
    <row r="207" spans="1:6" x14ac:dyDescent="0.4">
      <c r="A207" s="3" t="s">
        <v>210</v>
      </c>
      <c r="B207" s="3" t="s">
        <v>4</v>
      </c>
      <c r="C207" s="4" t="s">
        <v>1542</v>
      </c>
      <c r="D207" s="4" t="s">
        <v>1542</v>
      </c>
      <c r="E207" s="4" t="s">
        <v>1542</v>
      </c>
      <c r="F207" s="3" t="s">
        <v>1230</v>
      </c>
    </row>
    <row r="208" spans="1:6" x14ac:dyDescent="0.4">
      <c r="A208" s="3" t="s">
        <v>211</v>
      </c>
      <c r="B208" s="3" t="s">
        <v>4</v>
      </c>
      <c r="C208" s="4" t="s">
        <v>1542</v>
      </c>
      <c r="D208" s="4" t="s">
        <v>1542</v>
      </c>
      <c r="E208" s="4" t="s">
        <v>1542</v>
      </c>
      <c r="F208" s="3" t="s">
        <v>1236</v>
      </c>
    </row>
    <row r="209" spans="1:6" x14ac:dyDescent="0.4">
      <c r="A209" s="3" t="s">
        <v>212</v>
      </c>
      <c r="B209" s="3" t="s">
        <v>9</v>
      </c>
      <c r="C209" s="4">
        <v>-0.19181440837420546</v>
      </c>
      <c r="D209" s="4">
        <v>-0.20858927138506733</v>
      </c>
      <c r="E209" s="4">
        <v>0.14197409867789929</v>
      </c>
      <c r="F209" s="3" t="s">
        <v>1308</v>
      </c>
    </row>
    <row r="210" spans="1:6" x14ac:dyDescent="0.4">
      <c r="A210" s="3" t="s">
        <v>213</v>
      </c>
      <c r="B210" s="3" t="s">
        <v>9</v>
      </c>
      <c r="C210" s="4">
        <v>-0.31644080452488704</v>
      </c>
      <c r="D210" s="4">
        <v>-0.2870373375570493</v>
      </c>
      <c r="E210" s="4">
        <v>0.14771314060278393</v>
      </c>
      <c r="F210" s="3" t="s">
        <v>1308</v>
      </c>
    </row>
    <row r="211" spans="1:6" x14ac:dyDescent="0.4">
      <c r="A211" s="3" t="s">
        <v>214</v>
      </c>
      <c r="B211" s="3" t="s">
        <v>2</v>
      </c>
      <c r="C211" s="4">
        <v>-0.1276355958059677</v>
      </c>
      <c r="D211" s="4">
        <v>-7.2333251856153977E-3</v>
      </c>
      <c r="E211" s="4">
        <v>-9.906439013874932E-2</v>
      </c>
      <c r="F211" s="3" t="s">
        <v>1309</v>
      </c>
    </row>
    <row r="212" spans="1:6" x14ac:dyDescent="0.4">
      <c r="A212" s="3" t="s">
        <v>215</v>
      </c>
      <c r="B212" s="3" t="s">
        <v>2</v>
      </c>
      <c r="C212" s="4">
        <v>-0.24885581075919749</v>
      </c>
      <c r="D212" s="4">
        <v>2.558186776319514E-2</v>
      </c>
      <c r="E212" s="4">
        <v>-1.4773672525771862E-2</v>
      </c>
      <c r="F212" s="3" t="s">
        <v>1309</v>
      </c>
    </row>
    <row r="213" spans="1:6" x14ac:dyDescent="0.4">
      <c r="A213" s="3" t="s">
        <v>216</v>
      </c>
      <c r="B213" s="3" t="s">
        <v>2</v>
      </c>
      <c r="C213" s="4">
        <v>1.5556406392647235</v>
      </c>
      <c r="D213" s="4">
        <v>0.64010882602649011</v>
      </c>
      <c r="E213" s="4">
        <v>-0.70254697883070327</v>
      </c>
      <c r="F213" s="3" t="s">
        <v>1227</v>
      </c>
    </row>
    <row r="214" spans="1:6" x14ac:dyDescent="0.4">
      <c r="A214" s="3" t="s">
        <v>217</v>
      </c>
      <c r="B214" s="3" t="s">
        <v>7</v>
      </c>
      <c r="C214" s="4">
        <v>-0.32814508288693689</v>
      </c>
      <c r="D214" s="4">
        <v>3.7286816263159862E-2</v>
      </c>
      <c r="E214" s="4">
        <v>-2.9522447436588616E-2</v>
      </c>
      <c r="F214" s="3" t="s">
        <v>1255</v>
      </c>
    </row>
    <row r="215" spans="1:6" x14ac:dyDescent="0.4">
      <c r="A215" s="3" t="s">
        <v>218</v>
      </c>
      <c r="B215" s="3" t="s">
        <v>7</v>
      </c>
      <c r="C215" s="4">
        <v>0.11791494645565127</v>
      </c>
      <c r="D215" s="4">
        <v>0.11368734315270314</v>
      </c>
      <c r="E215" s="4">
        <v>9.0509560174332246E-2</v>
      </c>
      <c r="F215" s="3" t="s">
        <v>1255</v>
      </c>
    </row>
    <row r="216" spans="1:6" x14ac:dyDescent="0.4">
      <c r="A216" s="3" t="s">
        <v>219</v>
      </c>
      <c r="B216" s="3" t="s">
        <v>7</v>
      </c>
      <c r="C216" s="4">
        <v>1.011333007091568</v>
      </c>
      <c r="D216" s="4">
        <v>-6.1845076626876487E-2</v>
      </c>
      <c r="E216" s="4">
        <v>9.229312426476384E-2</v>
      </c>
      <c r="F216" s="3" t="s">
        <v>1310</v>
      </c>
    </row>
    <row r="217" spans="1:6" x14ac:dyDescent="0.4">
      <c r="A217" s="3" t="s">
        <v>220</v>
      </c>
      <c r="B217" s="3" t="s">
        <v>11</v>
      </c>
      <c r="C217" s="4">
        <v>2.8302691165117754E-2</v>
      </c>
      <c r="D217" s="4">
        <v>0.13722225869372953</v>
      </c>
      <c r="E217" s="4">
        <v>0.39942869211852783</v>
      </c>
      <c r="F217" s="3" t="s">
        <v>1258</v>
      </c>
    </row>
    <row r="218" spans="1:6" x14ac:dyDescent="0.4">
      <c r="A218" s="3" t="s">
        <v>221</v>
      </c>
      <c r="B218" s="3" t="s">
        <v>11</v>
      </c>
      <c r="C218" s="4">
        <v>-0.35538573091300052</v>
      </c>
      <c r="D218" s="4">
        <v>-2.3175862088536316E-2</v>
      </c>
      <c r="E218" s="4">
        <v>-0.7222293446924033</v>
      </c>
      <c r="F218" s="3" t="s">
        <v>1269</v>
      </c>
    </row>
    <row r="219" spans="1:6" x14ac:dyDescent="0.4">
      <c r="A219" s="3" t="s">
        <v>222</v>
      </c>
      <c r="B219" s="3" t="s">
        <v>6</v>
      </c>
      <c r="C219" s="4">
        <v>0.12282531932526478</v>
      </c>
      <c r="D219" s="4">
        <v>-4.5090298138335587E-2</v>
      </c>
      <c r="E219" s="4">
        <v>0.17550363660268051</v>
      </c>
      <c r="F219" s="3" t="s">
        <v>1232</v>
      </c>
    </row>
    <row r="220" spans="1:6" x14ac:dyDescent="0.4">
      <c r="A220" s="3" t="s">
        <v>223</v>
      </c>
      <c r="B220" s="3" t="s">
        <v>1</v>
      </c>
      <c r="C220" s="4">
        <v>-0.50377757080567165</v>
      </c>
      <c r="D220" s="4">
        <v>-0.78438900250142007</v>
      </c>
      <c r="E220" s="4" t="s">
        <v>1542</v>
      </c>
      <c r="F220" s="3" t="s">
        <v>1225</v>
      </c>
    </row>
    <row r="221" spans="1:6" x14ac:dyDescent="0.4">
      <c r="A221" s="3" t="s">
        <v>224</v>
      </c>
      <c r="B221" s="3" t="s">
        <v>7</v>
      </c>
      <c r="C221" s="4">
        <v>0.76592056530913322</v>
      </c>
      <c r="D221" s="4">
        <v>0.16029932420434928</v>
      </c>
      <c r="E221" s="4">
        <v>0.27228837329089589</v>
      </c>
      <c r="F221" s="3" t="s">
        <v>1248</v>
      </c>
    </row>
    <row r="222" spans="1:6" x14ac:dyDescent="0.4">
      <c r="A222" s="3" t="s">
        <v>225</v>
      </c>
      <c r="B222" s="3" t="s">
        <v>7</v>
      </c>
      <c r="C222" s="4">
        <v>1.1336523498096203</v>
      </c>
      <c r="D222" s="4">
        <v>0.14307639777562534</v>
      </c>
      <c r="E222" s="4">
        <v>0.30697008443730478</v>
      </c>
      <c r="F222" s="3" t="s">
        <v>1248</v>
      </c>
    </row>
    <row r="223" spans="1:6" x14ac:dyDescent="0.4">
      <c r="A223" s="3" t="s">
        <v>226</v>
      </c>
      <c r="B223" s="3" t="s">
        <v>8</v>
      </c>
      <c r="C223" s="4">
        <v>-0.16192721626117559</v>
      </c>
      <c r="D223" s="4">
        <v>0.75791780096304695</v>
      </c>
      <c r="E223" s="4">
        <v>-4.584430582039771E-3</v>
      </c>
      <c r="F223" s="3" t="s">
        <v>1311</v>
      </c>
    </row>
    <row r="224" spans="1:6" x14ac:dyDescent="0.4">
      <c r="A224" s="3" t="s">
        <v>227</v>
      </c>
      <c r="B224" s="3" t="s">
        <v>8</v>
      </c>
      <c r="C224" s="4">
        <v>-0.20767401691087126</v>
      </c>
      <c r="D224" s="4">
        <v>0.77737161202572314</v>
      </c>
      <c r="E224" s="4">
        <v>-8.7433987017041512E-2</v>
      </c>
      <c r="F224" s="3" t="s">
        <v>1311</v>
      </c>
    </row>
    <row r="225" spans="1:6" x14ac:dyDescent="0.4">
      <c r="A225" s="3" t="s">
        <v>228</v>
      </c>
      <c r="B225" s="3" t="s">
        <v>8</v>
      </c>
      <c r="C225" s="4">
        <v>-0.26379358406614517</v>
      </c>
      <c r="D225" s="4">
        <v>0.70499583823750522</v>
      </c>
      <c r="E225" s="4">
        <v>-0.11862420072192124</v>
      </c>
      <c r="F225" s="3" t="s">
        <v>1311</v>
      </c>
    </row>
    <row r="226" spans="1:6" x14ac:dyDescent="0.4">
      <c r="A226" s="3" t="s">
        <v>229</v>
      </c>
      <c r="B226" s="3" t="s">
        <v>8</v>
      </c>
      <c r="C226" s="4">
        <v>-0.28805344279328859</v>
      </c>
      <c r="D226" s="4">
        <v>0.70034798003937804</v>
      </c>
      <c r="E226" s="4">
        <v>-3.0395679037045587E-2</v>
      </c>
      <c r="F226" s="3" t="s">
        <v>1311</v>
      </c>
    </row>
    <row r="227" spans="1:6" x14ac:dyDescent="0.4">
      <c r="A227" s="3" t="s">
        <v>230</v>
      </c>
      <c r="B227" s="3" t="s">
        <v>4</v>
      </c>
      <c r="C227" s="4">
        <v>0.79743263127803099</v>
      </c>
      <c r="D227" s="4">
        <v>0.9096366042447005</v>
      </c>
      <c r="E227" s="4">
        <v>-0.31774063034443134</v>
      </c>
      <c r="F227" s="3" t="s">
        <v>1236</v>
      </c>
    </row>
    <row r="228" spans="1:6" x14ac:dyDescent="0.4">
      <c r="A228" s="3" t="s">
        <v>231</v>
      </c>
      <c r="B228" s="3" t="s">
        <v>6</v>
      </c>
      <c r="C228" s="4">
        <v>0.32899994813183941</v>
      </c>
      <c r="D228" s="4">
        <v>-3.0481259316787541E-2</v>
      </c>
      <c r="E228" s="4">
        <v>-0.18525942130390913</v>
      </c>
      <c r="F228" s="3" t="s">
        <v>1232</v>
      </c>
    </row>
    <row r="229" spans="1:6" x14ac:dyDescent="0.4">
      <c r="A229" s="3" t="s">
        <v>232</v>
      </c>
      <c r="B229" s="3" t="s">
        <v>7</v>
      </c>
      <c r="C229" s="4">
        <v>-0.38092082302013791</v>
      </c>
      <c r="D229" s="4">
        <v>0.68154939507746204</v>
      </c>
      <c r="E229" s="4">
        <v>0.75282261448335874</v>
      </c>
      <c r="F229" s="3" t="s">
        <v>1248</v>
      </c>
    </row>
    <row r="230" spans="1:6" x14ac:dyDescent="0.4">
      <c r="A230" s="3" t="s">
        <v>233</v>
      </c>
      <c r="B230" s="3" t="s">
        <v>3</v>
      </c>
      <c r="C230" s="4">
        <v>6.0958602969472094E-2</v>
      </c>
      <c r="D230" s="4">
        <v>0.13737665277289871</v>
      </c>
      <c r="E230" s="4">
        <v>0.18233679337738909</v>
      </c>
      <c r="F230" s="3" t="s">
        <v>1312</v>
      </c>
    </row>
    <row r="231" spans="1:6" x14ac:dyDescent="0.4">
      <c r="A231" s="3" t="s">
        <v>234</v>
      </c>
      <c r="B231" s="3" t="s">
        <v>7</v>
      </c>
      <c r="C231" s="4">
        <v>5.8270537967482793E-2</v>
      </c>
      <c r="D231" s="4">
        <v>-5.7954075827383329E-2</v>
      </c>
      <c r="E231" s="4">
        <v>0.12009781425149571</v>
      </c>
      <c r="F231" s="3" t="s">
        <v>1248</v>
      </c>
    </row>
    <row r="232" spans="1:6" x14ac:dyDescent="0.4">
      <c r="A232" s="3" t="s">
        <v>235</v>
      </c>
      <c r="B232" s="3" t="s">
        <v>6</v>
      </c>
      <c r="C232" s="4">
        <v>1.3966867556434142</v>
      </c>
      <c r="D232" s="4">
        <v>-0.70495453500701477</v>
      </c>
      <c r="E232" s="4">
        <v>0.88597334130364214</v>
      </c>
      <c r="F232" s="3" t="s">
        <v>1232</v>
      </c>
    </row>
    <row r="233" spans="1:6" x14ac:dyDescent="0.4">
      <c r="A233" s="3" t="s">
        <v>236</v>
      </c>
      <c r="B233" s="3" t="s">
        <v>7</v>
      </c>
      <c r="C233" s="4">
        <v>0.53419027939334929</v>
      </c>
      <c r="D233" s="4">
        <v>-1.7144593370909213E-2</v>
      </c>
      <c r="E233" s="4">
        <v>-5.0636892753558614E-2</v>
      </c>
      <c r="F233" s="3" t="s">
        <v>1248</v>
      </c>
    </row>
    <row r="234" spans="1:6" x14ac:dyDescent="0.4">
      <c r="A234" s="3" t="s">
        <v>237</v>
      </c>
      <c r="B234" s="3" t="s">
        <v>1</v>
      </c>
      <c r="C234" s="4">
        <v>-1.1558542673853649</v>
      </c>
      <c r="D234" s="4">
        <v>-1.1323123059217266</v>
      </c>
      <c r="E234" s="4">
        <v>0.1631519294577054</v>
      </c>
      <c r="F234" s="3" t="s">
        <v>1225</v>
      </c>
    </row>
    <row r="235" spans="1:6" x14ac:dyDescent="0.4">
      <c r="A235" s="3" t="s">
        <v>238</v>
      </c>
      <c r="B235" s="3" t="s">
        <v>2</v>
      </c>
      <c r="C235" s="4">
        <v>-0.26627825707901559</v>
      </c>
      <c r="D235" s="4">
        <v>0.21561099749857993</v>
      </c>
      <c r="E235" s="4" t="s">
        <v>1542</v>
      </c>
      <c r="F235" s="3" t="s">
        <v>1227</v>
      </c>
    </row>
    <row r="236" spans="1:6" x14ac:dyDescent="0.4">
      <c r="A236" s="3" t="s">
        <v>239</v>
      </c>
      <c r="B236" s="3" t="s">
        <v>11</v>
      </c>
      <c r="C236" s="4" t="s">
        <v>1542</v>
      </c>
      <c r="D236" s="4" t="s">
        <v>1542</v>
      </c>
      <c r="E236" s="4" t="s">
        <v>1542</v>
      </c>
      <c r="F236" s="3" t="s">
        <v>1272</v>
      </c>
    </row>
    <row r="237" spans="1:6" x14ac:dyDescent="0.4">
      <c r="A237" s="3" t="s">
        <v>240</v>
      </c>
      <c r="B237" s="3" t="s">
        <v>2</v>
      </c>
      <c r="C237" s="4">
        <v>2.2295767698081552</v>
      </c>
      <c r="D237" s="4" t="s">
        <v>1542</v>
      </c>
      <c r="E237" s="4" t="s">
        <v>1542</v>
      </c>
      <c r="F237" s="3" t="s">
        <v>1227</v>
      </c>
    </row>
    <row r="238" spans="1:6" x14ac:dyDescent="0.4">
      <c r="A238" s="3" t="s">
        <v>241</v>
      </c>
      <c r="B238" s="3" t="s">
        <v>6</v>
      </c>
      <c r="C238" s="4">
        <v>-0.19343745019352104</v>
      </c>
      <c r="D238" s="4">
        <v>-0.2448064052842728</v>
      </c>
      <c r="E238" s="4">
        <v>-6.511705821541143E-2</v>
      </c>
      <c r="F238" s="3" t="s">
        <v>1313</v>
      </c>
    </row>
    <row r="239" spans="1:6" x14ac:dyDescent="0.4">
      <c r="A239" s="3" t="s">
        <v>242</v>
      </c>
      <c r="B239" s="3" t="s">
        <v>7</v>
      </c>
      <c r="C239" s="4">
        <v>-0.2407431649718775</v>
      </c>
      <c r="D239" s="4">
        <v>2.21561099749858</v>
      </c>
      <c r="E239" s="4">
        <v>1.5198454425057446</v>
      </c>
      <c r="F239" s="3" t="s">
        <v>1314</v>
      </c>
    </row>
    <row r="240" spans="1:6" x14ac:dyDescent="0.4">
      <c r="A240" s="3" t="s">
        <v>243</v>
      </c>
      <c r="B240" s="3" t="s">
        <v>1</v>
      </c>
      <c r="C240" s="4" t="s">
        <v>1542</v>
      </c>
      <c r="D240" s="4" t="s">
        <v>1542</v>
      </c>
      <c r="E240" s="4" t="s">
        <v>1542</v>
      </c>
      <c r="F240" s="3" t="s">
        <v>1225</v>
      </c>
    </row>
    <row r="241" spans="1:6" x14ac:dyDescent="0.4">
      <c r="A241" s="3" t="s">
        <v>244</v>
      </c>
      <c r="B241" s="3" t="s">
        <v>2</v>
      </c>
      <c r="C241" s="4" t="s">
        <v>1542</v>
      </c>
      <c r="D241" s="4" t="s">
        <v>1542</v>
      </c>
      <c r="E241" s="4" t="s">
        <v>1542</v>
      </c>
      <c r="F241" s="3" t="s">
        <v>1227</v>
      </c>
    </row>
    <row r="242" spans="1:6" x14ac:dyDescent="0.4">
      <c r="A242" s="3" t="s">
        <v>245</v>
      </c>
      <c r="B242" s="3" t="s">
        <v>8</v>
      </c>
      <c r="C242" s="4">
        <v>-0.19284847486756662</v>
      </c>
      <c r="D242" s="4">
        <v>-0.3547934075324069</v>
      </c>
      <c r="E242" s="4">
        <v>0.4706019234858953</v>
      </c>
      <c r="F242" s="3" t="s">
        <v>1315</v>
      </c>
    </row>
    <row r="243" spans="1:6" x14ac:dyDescent="0.4">
      <c r="A243" s="3" t="s">
        <v>246</v>
      </c>
      <c r="B243" s="3" t="s">
        <v>7</v>
      </c>
      <c r="C243" s="4">
        <v>0.2529512781819645</v>
      </c>
      <c r="D243" s="4">
        <v>-0.11037531396313553</v>
      </c>
      <c r="E243" s="4">
        <v>0.56796739212391589</v>
      </c>
      <c r="F243" s="3" t="s">
        <v>1248</v>
      </c>
    </row>
    <row r="244" spans="1:6" x14ac:dyDescent="0.4">
      <c r="A244" s="3" t="s">
        <v>247</v>
      </c>
      <c r="B244" s="3" t="s">
        <v>4</v>
      </c>
      <c r="C244" s="4">
        <v>-0.22716846432667259</v>
      </c>
      <c r="D244" s="4">
        <v>0.15105908965808115</v>
      </c>
      <c r="E244" s="4">
        <v>-0.19575031534678541</v>
      </c>
      <c r="F244" s="3" t="s">
        <v>1230</v>
      </c>
    </row>
    <row r="245" spans="1:6" x14ac:dyDescent="0.4">
      <c r="A245" s="3" t="s">
        <v>248</v>
      </c>
      <c r="B245" s="3" t="s">
        <v>2</v>
      </c>
      <c r="C245" s="4">
        <v>0.70395744537345184</v>
      </c>
      <c r="D245" s="4">
        <v>0.18166366557524258</v>
      </c>
      <c r="E245" s="4">
        <v>0.14770590166461467</v>
      </c>
      <c r="F245" s="3" t="s">
        <v>1226</v>
      </c>
    </row>
    <row r="246" spans="1:6" x14ac:dyDescent="0.4">
      <c r="A246" s="3" t="s">
        <v>248</v>
      </c>
      <c r="B246" s="3" t="s">
        <v>2</v>
      </c>
      <c r="C246" s="3" t="s">
        <v>1542</v>
      </c>
      <c r="D246" s="3" t="s">
        <v>1542</v>
      </c>
      <c r="E246" s="3" t="s">
        <v>1542</v>
      </c>
      <c r="F246" s="3"/>
    </row>
    <row r="247" spans="1:6" x14ac:dyDescent="0.4">
      <c r="A247" s="3" t="s">
        <v>249</v>
      </c>
      <c r="B247" s="3" t="s">
        <v>1</v>
      </c>
      <c r="C247" s="4" t="s">
        <v>1542</v>
      </c>
      <c r="D247" s="4" t="s">
        <v>1542</v>
      </c>
      <c r="E247" s="4" t="s">
        <v>1542</v>
      </c>
      <c r="F247" s="3" t="s">
        <v>1304</v>
      </c>
    </row>
    <row r="248" spans="1:6" x14ac:dyDescent="0.4">
      <c r="A248" s="3" t="s">
        <v>250</v>
      </c>
      <c r="B248" s="3" t="s">
        <v>2</v>
      </c>
      <c r="C248" s="4">
        <v>1.0649128087122558E-2</v>
      </c>
      <c r="D248" s="4">
        <v>-2.9784972850501953E-2</v>
      </c>
      <c r="E248" s="4">
        <v>4.2816638536121554E-2</v>
      </c>
      <c r="F248" s="3" t="s">
        <v>1227</v>
      </c>
    </row>
    <row r="249" spans="1:6" x14ac:dyDescent="0.4">
      <c r="A249" s="3" t="s">
        <v>251</v>
      </c>
      <c r="B249" s="3" t="s">
        <v>8</v>
      </c>
      <c r="C249" s="4">
        <v>-0.87817308558716944</v>
      </c>
      <c r="D249" s="4">
        <v>-0.59174392455902414</v>
      </c>
      <c r="E249" s="4">
        <v>0.60046390271402905</v>
      </c>
      <c r="F249" s="3" t="s">
        <v>1316</v>
      </c>
    </row>
    <row r="250" spans="1:6" x14ac:dyDescent="0.4">
      <c r="A250" s="3" t="s">
        <v>252</v>
      </c>
      <c r="B250" s="3" t="s">
        <v>6</v>
      </c>
      <c r="C250" s="4">
        <v>-0.98807600303539889</v>
      </c>
      <c r="D250" s="4">
        <v>3.0042161606927228E-2</v>
      </c>
      <c r="E250" s="4">
        <v>0.24604696843855553</v>
      </c>
      <c r="F250" s="3" t="s">
        <v>1232</v>
      </c>
    </row>
    <row r="251" spans="1:6" x14ac:dyDescent="0.4">
      <c r="A251" s="3" t="s">
        <v>253</v>
      </c>
      <c r="B251" s="3" t="s">
        <v>6</v>
      </c>
      <c r="C251" s="4">
        <v>-0.89180280473053553</v>
      </c>
      <c r="D251" s="4">
        <v>0.12462305179601339</v>
      </c>
      <c r="E251" s="4">
        <v>0.29603447218296314</v>
      </c>
      <c r="F251" s="3" t="s">
        <v>1232</v>
      </c>
    </row>
    <row r="252" spans="1:6" x14ac:dyDescent="0.4">
      <c r="A252" s="3" t="s">
        <v>254</v>
      </c>
      <c r="B252" s="3" t="s">
        <v>6</v>
      </c>
      <c r="C252" s="4">
        <v>-0.71649179242103711</v>
      </c>
      <c r="D252" s="4">
        <v>0.17228847591820984</v>
      </c>
      <c r="E252" s="4">
        <v>0.29227099101832626</v>
      </c>
      <c r="F252" s="3" t="s">
        <v>1232</v>
      </c>
    </row>
    <row r="253" spans="1:6" x14ac:dyDescent="0.4">
      <c r="A253" s="3" t="s">
        <v>255</v>
      </c>
      <c r="B253" s="3" t="s">
        <v>4</v>
      </c>
      <c r="C253" s="4" t="s">
        <v>1542</v>
      </c>
      <c r="D253" s="4" t="s">
        <v>1542</v>
      </c>
      <c r="E253" s="4">
        <v>1.1048079432269007</v>
      </c>
      <c r="F253" s="3" t="s">
        <v>1230</v>
      </c>
    </row>
    <row r="254" spans="1:6" x14ac:dyDescent="0.4">
      <c r="A254" s="3" t="s">
        <v>256</v>
      </c>
      <c r="B254" s="3" t="s">
        <v>9</v>
      </c>
      <c r="C254" s="4">
        <v>-0.23484256353219363</v>
      </c>
      <c r="D254" s="4">
        <v>-0.33187679780391321</v>
      </c>
      <c r="E254" s="4">
        <v>1.9580106359869804E-2</v>
      </c>
      <c r="F254" s="3" t="s">
        <v>1317</v>
      </c>
    </row>
    <row r="255" spans="1:6" x14ac:dyDescent="0.4">
      <c r="A255" s="3" t="s">
        <v>257</v>
      </c>
      <c r="B255" s="3" t="s">
        <v>6</v>
      </c>
      <c r="C255" s="4" t="s">
        <v>1542</v>
      </c>
      <c r="D255" s="4" t="s">
        <v>1542</v>
      </c>
      <c r="E255" s="4" t="s">
        <v>1542</v>
      </c>
      <c r="F255" s="3" t="s">
        <v>1232</v>
      </c>
    </row>
    <row r="256" spans="1:6" x14ac:dyDescent="0.4">
      <c r="A256" s="3" t="s">
        <v>258</v>
      </c>
      <c r="B256" s="3" t="s">
        <v>6</v>
      </c>
      <c r="C256" s="4">
        <v>0.88853985197308893</v>
      </c>
      <c r="D256" s="4">
        <v>-0.2879631763819212</v>
      </c>
      <c r="E256" s="4">
        <v>-0.17292034774992676</v>
      </c>
      <c r="F256" s="3" t="s">
        <v>1232</v>
      </c>
    </row>
    <row r="257" spans="1:6" x14ac:dyDescent="0.4">
      <c r="A257" s="3" t="s">
        <v>259</v>
      </c>
      <c r="B257" s="3" t="s">
        <v>6</v>
      </c>
      <c r="C257" s="4" t="s">
        <v>1542</v>
      </c>
      <c r="D257" s="4">
        <v>1.9160507156396722</v>
      </c>
      <c r="E257" s="4">
        <v>0.82500532401221516</v>
      </c>
      <c r="F257" s="3" t="s">
        <v>1232</v>
      </c>
    </row>
    <row r="258" spans="1:6" x14ac:dyDescent="0.4">
      <c r="A258" s="3" t="s">
        <v>260</v>
      </c>
      <c r="B258" s="3" t="s">
        <v>6</v>
      </c>
      <c r="C258" s="4" t="s">
        <v>1542</v>
      </c>
      <c r="D258" s="4">
        <v>1.9998823064431432</v>
      </c>
      <c r="E258" s="4">
        <v>0.49053530670722528</v>
      </c>
      <c r="F258" s="3" t="s">
        <v>1232</v>
      </c>
    </row>
    <row r="259" spans="1:6" x14ac:dyDescent="0.4">
      <c r="A259" s="3" t="s">
        <v>261</v>
      </c>
      <c r="B259" s="3" t="s">
        <v>2</v>
      </c>
      <c r="C259" s="4" t="s">
        <v>1542</v>
      </c>
      <c r="D259" s="4" t="s">
        <v>1542</v>
      </c>
      <c r="E259" s="4" t="s">
        <v>1542</v>
      </c>
      <c r="F259" s="3" t="s">
        <v>1235</v>
      </c>
    </row>
    <row r="260" spans="1:6" x14ac:dyDescent="0.4">
      <c r="A260" s="3" t="s">
        <v>262</v>
      </c>
      <c r="B260" s="3" t="s">
        <v>9</v>
      </c>
      <c r="C260" s="4">
        <v>0.49472205798914026</v>
      </c>
      <c r="D260" s="4">
        <v>-4.0942627298015443E-3</v>
      </c>
      <c r="E260" s="4">
        <v>0.34598450736662428</v>
      </c>
      <c r="F260" s="3" t="s">
        <v>1318</v>
      </c>
    </row>
    <row r="261" spans="1:6" x14ac:dyDescent="0.4">
      <c r="A261" s="3" t="s">
        <v>263</v>
      </c>
      <c r="B261" s="3" t="s">
        <v>1</v>
      </c>
      <c r="C261" s="4">
        <v>-0.69642264874806736</v>
      </c>
      <c r="D261" s="4">
        <v>1.3107682305389203</v>
      </c>
      <c r="E261" s="4">
        <v>2.3416999342584641</v>
      </c>
      <c r="F261" s="3" t="s">
        <v>1225</v>
      </c>
    </row>
    <row r="262" spans="1:6" x14ac:dyDescent="0.4">
      <c r="A262" s="3" t="s">
        <v>264</v>
      </c>
      <c r="B262" s="3" t="s">
        <v>6</v>
      </c>
      <c r="C262" s="4" t="s">
        <v>1542</v>
      </c>
      <c r="D262" s="4" t="s">
        <v>1542</v>
      </c>
      <c r="E262" s="4" t="s">
        <v>1542</v>
      </c>
      <c r="F262" s="3" t="s">
        <v>1305</v>
      </c>
    </row>
    <row r="263" spans="1:6" x14ac:dyDescent="0.4">
      <c r="A263" s="3" t="s">
        <v>265</v>
      </c>
      <c r="B263" s="3" t="s">
        <v>2</v>
      </c>
      <c r="C263" s="4">
        <v>-0.28138514946922372</v>
      </c>
      <c r="D263" s="4">
        <v>0.57818107688328846</v>
      </c>
      <c r="E263" s="4">
        <v>-1.6207457734465323E-2</v>
      </c>
      <c r="F263" s="3" t="s">
        <v>1319</v>
      </c>
    </row>
    <row r="264" spans="1:6" x14ac:dyDescent="0.4">
      <c r="A264" s="3" t="s">
        <v>266</v>
      </c>
      <c r="B264" s="3" t="s">
        <v>11</v>
      </c>
      <c r="C264" s="4">
        <v>-1.0357952881899137E-2</v>
      </c>
      <c r="D264" s="4">
        <v>-0.23731318998433215</v>
      </c>
      <c r="E264" s="4">
        <v>0.174491498697571</v>
      </c>
      <c r="F264" s="3" t="s">
        <v>1269</v>
      </c>
    </row>
    <row r="265" spans="1:6" x14ac:dyDescent="0.4">
      <c r="A265" s="3" t="s">
        <v>267</v>
      </c>
      <c r="B265" s="3" t="s">
        <v>9</v>
      </c>
      <c r="C265" s="4">
        <v>0.20404167770101855</v>
      </c>
      <c r="D265" s="4">
        <v>5.2847209215745816E-2</v>
      </c>
      <c r="E265" s="4">
        <v>0.68407483828405402</v>
      </c>
      <c r="F265" s="3" t="s">
        <v>1320</v>
      </c>
    </row>
    <row r="266" spans="1:6" x14ac:dyDescent="0.4">
      <c r="A266" s="3" t="s">
        <v>268</v>
      </c>
      <c r="B266" s="3" t="s">
        <v>1</v>
      </c>
      <c r="C266" s="4">
        <v>0.17804646916807376</v>
      </c>
      <c r="D266" s="4">
        <v>0.12889936430524954</v>
      </c>
      <c r="E266" s="4">
        <v>1.0845801349991999</v>
      </c>
      <c r="F266" s="3" t="s">
        <v>1224</v>
      </c>
    </row>
    <row r="267" spans="1:6" x14ac:dyDescent="0.4">
      <c r="A267" s="3" t="s">
        <v>269</v>
      </c>
      <c r="B267" s="3" t="s">
        <v>1</v>
      </c>
      <c r="C267" s="4">
        <v>0.23540584861035302</v>
      </c>
      <c r="D267" s="4">
        <v>0.13469100211501261</v>
      </c>
      <c r="E267" s="4">
        <v>1.0912844991271553</v>
      </c>
      <c r="F267" s="3" t="s">
        <v>1224</v>
      </c>
    </row>
    <row r="268" spans="1:6" x14ac:dyDescent="0.4">
      <c r="A268" s="3" t="s">
        <v>270</v>
      </c>
      <c r="B268" s="3" t="s">
        <v>1</v>
      </c>
      <c r="C268" s="4">
        <v>-0.46580972060665116</v>
      </c>
      <c r="D268" s="4">
        <v>-7.2734496864401227E-2</v>
      </c>
      <c r="E268" s="4">
        <v>0.95975761042361762</v>
      </c>
      <c r="F268" s="3" t="s">
        <v>1224</v>
      </c>
    </row>
    <row r="269" spans="1:6" x14ac:dyDescent="0.4">
      <c r="A269" s="3" t="s">
        <v>271</v>
      </c>
      <c r="B269" s="3" t="s">
        <v>4</v>
      </c>
      <c r="C269" s="4" t="s">
        <v>1542</v>
      </c>
      <c r="D269" s="4">
        <v>-2.1063170973887826</v>
      </c>
      <c r="E269" s="4" t="s">
        <v>1542</v>
      </c>
      <c r="F269" s="3" t="s">
        <v>1230</v>
      </c>
    </row>
    <row r="270" spans="1:6" x14ac:dyDescent="0.4">
      <c r="A270" s="3" t="s">
        <v>272</v>
      </c>
      <c r="B270" s="3" t="s">
        <v>6</v>
      </c>
      <c r="C270" s="4" t="s">
        <v>1542</v>
      </c>
      <c r="D270" s="4" t="s">
        <v>1542</v>
      </c>
      <c r="E270" s="4" t="s">
        <v>1542</v>
      </c>
      <c r="F270" s="3" t="s">
        <v>1232</v>
      </c>
    </row>
    <row r="271" spans="1:6" x14ac:dyDescent="0.4">
      <c r="A271" s="3" t="s">
        <v>273</v>
      </c>
      <c r="B271" s="3" t="s">
        <v>1</v>
      </c>
      <c r="C271" s="4">
        <v>-1.4217064378666382</v>
      </c>
      <c r="D271" s="4">
        <v>6.9654643882598621E-2</v>
      </c>
      <c r="E271" s="4">
        <v>0.22984398907168166</v>
      </c>
      <c r="F271" s="3" t="s">
        <v>1225</v>
      </c>
    </row>
    <row r="272" spans="1:6" x14ac:dyDescent="0.4">
      <c r="A272" s="3" t="s">
        <v>274</v>
      </c>
      <c r="B272" s="3" t="s">
        <v>2</v>
      </c>
      <c r="C272" s="4">
        <v>0.87283576922564521</v>
      </c>
      <c r="D272" s="4">
        <v>0.46202245553170851</v>
      </c>
      <c r="E272" s="4">
        <v>0.39350970961111476</v>
      </c>
      <c r="F272" s="3" t="s">
        <v>1227</v>
      </c>
    </row>
    <row r="273" spans="1:6" x14ac:dyDescent="0.4">
      <c r="A273" s="3" t="s">
        <v>275</v>
      </c>
      <c r="B273" s="3" t="s">
        <v>6</v>
      </c>
      <c r="C273" s="4" t="s">
        <v>1542</v>
      </c>
      <c r="D273" s="4" t="s">
        <v>1542</v>
      </c>
      <c r="E273" s="4" t="s">
        <v>1542</v>
      </c>
      <c r="F273" s="3" t="s">
        <v>1321</v>
      </c>
    </row>
    <row r="274" spans="1:6" x14ac:dyDescent="0.4">
      <c r="A274" s="3" t="s">
        <v>276</v>
      </c>
      <c r="B274" s="3" t="s">
        <v>4</v>
      </c>
      <c r="C274" s="4">
        <v>-0.45131015091153581</v>
      </c>
      <c r="D274" s="4">
        <v>0.51817376751901145</v>
      </c>
      <c r="E274" s="4">
        <v>1.0467758218554857</v>
      </c>
      <c r="F274" s="3" t="s">
        <v>1230</v>
      </c>
    </row>
    <row r="275" spans="1:6" x14ac:dyDescent="0.4">
      <c r="A275" s="3" t="s">
        <v>277</v>
      </c>
      <c r="B275" s="3" t="s">
        <v>1</v>
      </c>
      <c r="C275" s="4" t="s">
        <v>1542</v>
      </c>
      <c r="D275" s="4" t="s">
        <v>1542</v>
      </c>
      <c r="E275" s="4" t="s">
        <v>1542</v>
      </c>
      <c r="F275" s="3" t="s">
        <v>1225</v>
      </c>
    </row>
    <row r="276" spans="1:6" x14ac:dyDescent="0.4">
      <c r="A276" s="3" t="s">
        <v>278</v>
      </c>
      <c r="B276" s="3" t="s">
        <v>4</v>
      </c>
      <c r="C276" s="4">
        <v>-0.27360779887750386</v>
      </c>
      <c r="D276" s="4">
        <v>0.27681115393531724</v>
      </c>
      <c r="E276" s="4">
        <v>2.4276517442959982</v>
      </c>
      <c r="F276" s="3" t="s">
        <v>1230</v>
      </c>
    </row>
    <row r="277" spans="1:6" x14ac:dyDescent="0.4">
      <c r="A277" s="3" t="s">
        <v>279</v>
      </c>
      <c r="B277" s="3" t="s">
        <v>10</v>
      </c>
      <c r="C277" s="4">
        <v>0.56661175708572642</v>
      </c>
      <c r="D277" s="4">
        <v>-0.10631709738878208</v>
      </c>
      <c r="E277" s="4">
        <v>2.5198454425057446</v>
      </c>
      <c r="F277" s="3" t="s">
        <v>1249</v>
      </c>
    </row>
    <row r="278" spans="1:6" x14ac:dyDescent="0.4">
      <c r="A278" s="3" t="s">
        <v>280</v>
      </c>
      <c r="B278" s="3" t="s">
        <v>4</v>
      </c>
      <c r="C278" s="4">
        <v>0.31212246038494135</v>
      </c>
      <c r="D278" s="4">
        <v>3.5602745234109792E-2</v>
      </c>
      <c r="E278" s="4">
        <v>-1.6840268908599056</v>
      </c>
      <c r="F278" s="3" t="s">
        <v>1230</v>
      </c>
    </row>
    <row r="279" spans="1:6" x14ac:dyDescent="0.4">
      <c r="A279" s="3" t="s">
        <v>281</v>
      </c>
      <c r="B279" s="3" t="s">
        <v>4</v>
      </c>
      <c r="C279" s="4">
        <v>-1.8350743635429753E-2</v>
      </c>
      <c r="D279" s="4">
        <v>0.49571891669131546</v>
      </c>
      <c r="E279" s="4">
        <v>-0.45743448099417178</v>
      </c>
      <c r="F279" s="3" t="s">
        <v>1230</v>
      </c>
    </row>
    <row r="280" spans="1:6" x14ac:dyDescent="0.4">
      <c r="A280" s="3" t="s">
        <v>282</v>
      </c>
      <c r="B280" s="3" t="s">
        <v>1</v>
      </c>
      <c r="C280" s="4" t="s">
        <v>1542</v>
      </c>
      <c r="D280" s="4">
        <v>-1.3693515032225763</v>
      </c>
      <c r="E280" s="4" t="s">
        <v>1542</v>
      </c>
      <c r="F280" s="3" t="s">
        <v>1273</v>
      </c>
    </row>
    <row r="281" spans="1:6" x14ac:dyDescent="0.4">
      <c r="A281" s="3" t="s">
        <v>283</v>
      </c>
      <c r="B281" s="3" t="s">
        <v>11</v>
      </c>
      <c r="C281" s="4">
        <v>1.6370010849771244</v>
      </c>
      <c r="D281" s="4">
        <v>-1.9337916800703869</v>
      </c>
      <c r="E281" s="4">
        <v>-7.9819810086890583E-2</v>
      </c>
      <c r="F281" s="3" t="s">
        <v>1269</v>
      </c>
    </row>
    <row r="282" spans="1:6" x14ac:dyDescent="0.4">
      <c r="A282" s="3" t="s">
        <v>284</v>
      </c>
      <c r="B282" s="3" t="s">
        <v>8</v>
      </c>
      <c r="C282" s="4">
        <v>0.28120953822347822</v>
      </c>
      <c r="D282" s="4">
        <v>-0.14393138918856022</v>
      </c>
      <c r="E282" s="4">
        <v>-1.247981115365222</v>
      </c>
      <c r="F282" s="3" t="s">
        <v>1322</v>
      </c>
    </row>
    <row r="283" spans="1:6" x14ac:dyDescent="0.4">
      <c r="A283" s="3" t="s">
        <v>285</v>
      </c>
      <c r="B283" s="3" t="s">
        <v>6</v>
      </c>
      <c r="C283" s="4">
        <v>0.17559113892541833</v>
      </c>
      <c r="D283" s="4">
        <v>1.9160507156396722</v>
      </c>
      <c r="E283" s="4">
        <v>0.35923419220306169</v>
      </c>
      <c r="F283" s="3" t="s">
        <v>1323</v>
      </c>
    </row>
    <row r="284" spans="1:6" x14ac:dyDescent="0.4">
      <c r="A284" s="3" t="s">
        <v>286</v>
      </c>
      <c r="B284" s="3" t="s">
        <v>6</v>
      </c>
      <c r="C284" s="4">
        <v>0.37042110094960834</v>
      </c>
      <c r="D284" s="4">
        <v>1.3752676634870655</v>
      </c>
      <c r="E284" s="4">
        <v>1.0199190456403877</v>
      </c>
      <c r="F284" s="3" t="s">
        <v>1232</v>
      </c>
    </row>
    <row r="285" spans="1:6" x14ac:dyDescent="0.4">
      <c r="A285" s="3" t="s">
        <v>287</v>
      </c>
      <c r="B285" s="3" t="s">
        <v>6</v>
      </c>
      <c r="C285" s="4">
        <v>0.69214263916958518</v>
      </c>
      <c r="D285" s="4">
        <v>0.2156109974985802</v>
      </c>
      <c r="E285" s="4">
        <v>0.57231286239988022</v>
      </c>
      <c r="F285" s="3" t="s">
        <v>1232</v>
      </c>
    </row>
    <row r="286" spans="1:6" x14ac:dyDescent="0.4">
      <c r="A286" s="3" t="s">
        <v>288</v>
      </c>
      <c r="B286" s="3" t="s">
        <v>6</v>
      </c>
      <c r="C286" s="4">
        <v>-0.71879046177652184</v>
      </c>
      <c r="D286" s="4">
        <v>-0.40106036294991393</v>
      </c>
      <c r="E286" s="4">
        <v>4.6872378094245257E-2</v>
      </c>
      <c r="F286" s="3" t="s">
        <v>1232</v>
      </c>
    </row>
    <row r="287" spans="1:6" x14ac:dyDescent="0.4">
      <c r="A287" s="3" t="s">
        <v>289</v>
      </c>
      <c r="B287" s="3" t="s">
        <v>9</v>
      </c>
      <c r="C287" s="4" t="s">
        <v>1542</v>
      </c>
      <c r="D287" s="4" t="s">
        <v>1542</v>
      </c>
      <c r="E287" s="4" t="s">
        <v>1542</v>
      </c>
      <c r="F287" s="3" t="s">
        <v>1324</v>
      </c>
    </row>
    <row r="288" spans="1:6" x14ac:dyDescent="0.4">
      <c r="A288" s="3" t="s">
        <v>290</v>
      </c>
      <c r="B288" s="3" t="s">
        <v>9</v>
      </c>
      <c r="C288" s="4">
        <v>-1.8350743635429753E-2</v>
      </c>
      <c r="D288" s="4">
        <v>0.2156109974985802</v>
      </c>
      <c r="E288" s="4" t="s">
        <v>1542</v>
      </c>
      <c r="F288" s="3" t="s">
        <v>1325</v>
      </c>
    </row>
    <row r="289" spans="1:6" x14ac:dyDescent="0.4">
      <c r="A289" s="3" t="s">
        <v>291</v>
      </c>
      <c r="B289" s="3" t="s">
        <v>9</v>
      </c>
      <c r="C289" s="4">
        <v>0.24372154476298066</v>
      </c>
      <c r="D289" s="4">
        <v>0.22273272661076399</v>
      </c>
      <c r="E289" s="4">
        <v>0.38028701250402869</v>
      </c>
      <c r="F289" s="3" t="s">
        <v>1326</v>
      </c>
    </row>
    <row r="290" spans="1:6" x14ac:dyDescent="0.4">
      <c r="A290" s="3" t="s">
        <v>292</v>
      </c>
      <c r="B290" s="3" t="s">
        <v>9</v>
      </c>
      <c r="C290" s="4">
        <v>1.0067738505201864</v>
      </c>
      <c r="D290" s="4">
        <v>7.2218526699325908E-2</v>
      </c>
      <c r="E290" s="4">
        <v>0.3326754946294998</v>
      </c>
      <c r="F290" s="3" t="s">
        <v>1326</v>
      </c>
    </row>
    <row r="291" spans="1:6" x14ac:dyDescent="0.4">
      <c r="A291" s="3" t="s">
        <v>293</v>
      </c>
      <c r="B291" s="3" t="s">
        <v>9</v>
      </c>
      <c r="C291" s="4">
        <v>0.82514477068457959</v>
      </c>
      <c r="D291" s="4">
        <v>-2.0673242130555582E-2</v>
      </c>
      <c r="E291" s="4">
        <v>0.31170928282084864</v>
      </c>
      <c r="F291" s="3" t="s">
        <v>1326</v>
      </c>
    </row>
    <row r="292" spans="1:6" x14ac:dyDescent="0.4">
      <c r="A292" s="3" t="s">
        <v>294</v>
      </c>
      <c r="B292" s="3" t="s">
        <v>11</v>
      </c>
      <c r="C292" s="4">
        <v>0.7831874982084932</v>
      </c>
      <c r="D292" s="4">
        <v>5.5806748773442195E-2</v>
      </c>
      <c r="E292" s="4">
        <v>0.37482699916082174</v>
      </c>
      <c r="F292" s="3" t="s">
        <v>1280</v>
      </c>
    </row>
    <row r="293" spans="1:6" x14ac:dyDescent="0.4">
      <c r="A293" s="3" t="s">
        <v>295</v>
      </c>
      <c r="B293" s="3" t="s">
        <v>6</v>
      </c>
      <c r="C293" s="4">
        <v>-0.22741800059329687</v>
      </c>
      <c r="D293" s="4">
        <v>-0.42081371768494247</v>
      </c>
      <c r="E293" s="4">
        <v>2.6790440373549984</v>
      </c>
      <c r="F293" s="3" t="s">
        <v>1232</v>
      </c>
    </row>
    <row r="294" spans="1:6" x14ac:dyDescent="0.4">
      <c r="A294" s="3" t="s">
        <v>296</v>
      </c>
      <c r="B294" s="3" t="s">
        <v>6</v>
      </c>
      <c r="C294" s="4">
        <v>-0.92524133924394791</v>
      </c>
      <c r="D294" s="4">
        <v>-1.2287833048398096</v>
      </c>
      <c r="E294" s="4">
        <v>1.0173451019765616</v>
      </c>
      <c r="F294" s="3" t="s">
        <v>1305</v>
      </c>
    </row>
    <row r="295" spans="1:6" x14ac:dyDescent="0.4">
      <c r="A295" s="3" t="s">
        <v>297</v>
      </c>
      <c r="B295" s="3" t="s">
        <v>3</v>
      </c>
      <c r="C295" s="4">
        <v>-0.43767560131737182</v>
      </c>
      <c r="D295" s="4">
        <v>-0.12571287460008834</v>
      </c>
      <c r="E295" s="4">
        <v>6.681522356639466E-2</v>
      </c>
      <c r="F295" s="3" t="s">
        <v>1252</v>
      </c>
    </row>
    <row r="296" spans="1:6" x14ac:dyDescent="0.4">
      <c r="A296" s="3" t="s">
        <v>298</v>
      </c>
      <c r="B296" s="3" t="s">
        <v>3</v>
      </c>
      <c r="C296" s="4">
        <v>-1.1558542673853645</v>
      </c>
      <c r="D296" s="4">
        <v>-3.7826867072704196</v>
      </c>
      <c r="E296" s="4">
        <v>0.36213263052817146</v>
      </c>
      <c r="F296" s="3" t="s">
        <v>1230</v>
      </c>
    </row>
    <row r="297" spans="1:6" x14ac:dyDescent="0.4">
      <c r="A297" s="3" t="s">
        <v>299</v>
      </c>
      <c r="B297" s="3" t="s">
        <v>2</v>
      </c>
      <c r="C297" s="4">
        <v>-1.3402788385227919</v>
      </c>
      <c r="D297" s="4">
        <v>-1.4724449961866799</v>
      </c>
      <c r="E297" s="4">
        <v>1.0723864655345234</v>
      </c>
      <c r="F297" s="3" t="s">
        <v>1296</v>
      </c>
    </row>
    <row r="298" spans="1:6" x14ac:dyDescent="0.4">
      <c r="A298" s="3" t="s">
        <v>300</v>
      </c>
      <c r="B298" s="3" t="s">
        <v>4</v>
      </c>
      <c r="C298" s="4">
        <v>-0.82570566569303372</v>
      </c>
      <c r="D298" s="4">
        <v>1.9525765916647864</v>
      </c>
      <c r="E298" s="4">
        <v>0.25681103667195071</v>
      </c>
      <c r="F298" s="3" t="s">
        <v>1230</v>
      </c>
    </row>
    <row r="299" spans="1:6" x14ac:dyDescent="0.4">
      <c r="A299" s="3" t="s">
        <v>301</v>
      </c>
      <c r="B299" s="3" t="s">
        <v>8</v>
      </c>
      <c r="C299" s="4" t="s">
        <v>1542</v>
      </c>
      <c r="D299" s="4" t="s">
        <v>1542</v>
      </c>
      <c r="E299" s="4" t="s">
        <v>1542</v>
      </c>
      <c r="F299" s="3" t="s">
        <v>1327</v>
      </c>
    </row>
    <row r="300" spans="1:6" x14ac:dyDescent="0.4">
      <c r="A300" s="3" t="s">
        <v>302</v>
      </c>
      <c r="B300" s="3" t="s">
        <v>2</v>
      </c>
      <c r="C300" s="4">
        <v>0.16998185712898972</v>
      </c>
      <c r="D300" s="4">
        <v>0.5959114555021231</v>
      </c>
      <c r="E300" s="4">
        <v>0.71699521980002268</v>
      </c>
      <c r="F300" s="3" t="s">
        <v>1235</v>
      </c>
    </row>
    <row r="301" spans="1:6" x14ac:dyDescent="0.4">
      <c r="A301" s="3" t="s">
        <v>303</v>
      </c>
      <c r="B301" s="3" t="s">
        <v>3</v>
      </c>
      <c r="C301" s="4">
        <v>-0.44600123952647053</v>
      </c>
      <c r="D301" s="4">
        <v>-2.0141583163400912E-2</v>
      </c>
      <c r="E301" s="4">
        <v>-0.62868726493972993</v>
      </c>
      <c r="F301" s="3" t="s">
        <v>1230</v>
      </c>
    </row>
    <row r="302" spans="1:6" x14ac:dyDescent="0.4">
      <c r="A302" s="3" t="s">
        <v>304</v>
      </c>
      <c r="B302" s="3" t="s">
        <v>3</v>
      </c>
      <c r="C302" s="4">
        <v>-0.74376037042702092</v>
      </c>
      <c r="D302" s="4">
        <v>1.0074802582378098E-2</v>
      </c>
      <c r="E302" s="4">
        <v>-0.53665349760221359</v>
      </c>
      <c r="F302" s="3" t="s">
        <v>1230</v>
      </c>
    </row>
    <row r="303" spans="1:6" x14ac:dyDescent="0.4">
      <c r="A303" s="3" t="s">
        <v>305</v>
      </c>
      <c r="B303" s="3" t="s">
        <v>3</v>
      </c>
      <c r="C303" s="4">
        <v>-0.53494261321371128</v>
      </c>
      <c r="D303" s="4">
        <v>-7.262377561677695E-2</v>
      </c>
      <c r="E303" s="4">
        <v>-0.79266163614910123</v>
      </c>
      <c r="F303" s="3" t="s">
        <v>1230</v>
      </c>
    </row>
    <row r="304" spans="1:6" x14ac:dyDescent="0.4">
      <c r="A304" s="3" t="s">
        <v>306</v>
      </c>
      <c r="B304" s="3" t="s">
        <v>2</v>
      </c>
      <c r="C304" s="4">
        <v>2.5666117570857265</v>
      </c>
      <c r="D304" s="4" t="s">
        <v>1542</v>
      </c>
      <c r="E304" s="4" t="s">
        <v>1542</v>
      </c>
      <c r="F304" s="3" t="s">
        <v>1227</v>
      </c>
    </row>
    <row r="305" spans="1:6" x14ac:dyDescent="0.4">
      <c r="A305" s="3" t="s">
        <v>307</v>
      </c>
      <c r="B305" s="3" t="s">
        <v>5</v>
      </c>
      <c r="C305" s="4" t="s">
        <v>1542</v>
      </c>
      <c r="D305" s="4" t="s">
        <v>1542</v>
      </c>
      <c r="E305" s="4" t="s">
        <v>1542</v>
      </c>
      <c r="F305" s="3" t="s">
        <v>1328</v>
      </c>
    </row>
    <row r="306" spans="1:6" x14ac:dyDescent="0.4">
      <c r="A306" s="3" t="s">
        <v>308</v>
      </c>
      <c r="B306" s="3" t="s">
        <v>4</v>
      </c>
      <c r="C306" s="4" t="s">
        <v>1542</v>
      </c>
      <c r="D306" s="4" t="s">
        <v>1542</v>
      </c>
      <c r="E306" s="4" t="s">
        <v>1542</v>
      </c>
      <c r="F306" s="3" t="s">
        <v>1252</v>
      </c>
    </row>
    <row r="307" spans="1:6" x14ac:dyDescent="0.4">
      <c r="A307" s="3" t="s">
        <v>309</v>
      </c>
      <c r="B307" s="3" t="s">
        <v>2</v>
      </c>
      <c r="C307" s="4">
        <v>-0.99665567253611087</v>
      </c>
      <c r="D307" s="4">
        <v>8.0451414216944184E-2</v>
      </c>
      <c r="E307" s="4">
        <v>-2.3813028674488975E-3</v>
      </c>
      <c r="F307" s="3" t="s">
        <v>1227</v>
      </c>
    </row>
    <row r="308" spans="1:6" x14ac:dyDescent="0.4">
      <c r="A308" s="3" t="s">
        <v>310</v>
      </c>
      <c r="B308" s="3" t="s">
        <v>7</v>
      </c>
      <c r="C308" s="4">
        <v>2.1726695739905405E-2</v>
      </c>
      <c r="D308" s="4">
        <v>-0.1269906656535322</v>
      </c>
      <c r="E308" s="4">
        <v>4.2491915871185115E-2</v>
      </c>
      <c r="F308" s="3" t="s">
        <v>1248</v>
      </c>
    </row>
    <row r="309" spans="1:6" x14ac:dyDescent="0.4">
      <c r="A309" s="3" t="s">
        <v>311</v>
      </c>
      <c r="B309" s="3" t="s">
        <v>11</v>
      </c>
      <c r="C309" s="4">
        <v>3.8268429273574954E-2</v>
      </c>
      <c r="D309" s="4">
        <v>0.14873925102148747</v>
      </c>
      <c r="E309" s="4">
        <v>8.2726903137373631E-2</v>
      </c>
      <c r="F309" s="3" t="s">
        <v>1269</v>
      </c>
    </row>
    <row r="310" spans="1:6" x14ac:dyDescent="0.4">
      <c r="A310" s="3" t="s">
        <v>312</v>
      </c>
      <c r="B310" s="3" t="s">
        <v>11</v>
      </c>
      <c r="C310" s="4">
        <v>1.963533615373397E-2</v>
      </c>
      <c r="D310" s="4">
        <v>0.16435911535521563</v>
      </c>
      <c r="E310" s="4">
        <v>6.8198795194100881E-2</v>
      </c>
      <c r="F310" s="3" t="s">
        <v>1269</v>
      </c>
    </row>
    <row r="311" spans="1:6" x14ac:dyDescent="0.4">
      <c r="A311" s="3" t="s">
        <v>313</v>
      </c>
      <c r="B311" s="3" t="s">
        <v>4</v>
      </c>
      <c r="C311" s="4">
        <v>-1.2407431649718779</v>
      </c>
      <c r="D311" s="4">
        <v>0.84121548271708224</v>
      </c>
      <c r="E311" s="4">
        <v>-0.9860454872242127</v>
      </c>
      <c r="F311" s="3" t="s">
        <v>1230</v>
      </c>
    </row>
    <row r="312" spans="1:6" x14ac:dyDescent="0.4">
      <c r="A312" s="3" t="s">
        <v>1329</v>
      </c>
      <c r="B312" s="3" t="s">
        <v>1</v>
      </c>
      <c r="C312" s="4">
        <v>-0.10200867268233919</v>
      </c>
      <c r="D312" s="4">
        <v>0.27868968012196038</v>
      </c>
      <c r="E312" s="4">
        <v>-7.253452977789461E-2</v>
      </c>
      <c r="F312" s="3" t="s">
        <v>1221</v>
      </c>
    </row>
    <row r="313" spans="1:6" x14ac:dyDescent="0.4">
      <c r="A313" s="3" t="s">
        <v>314</v>
      </c>
      <c r="B313" s="3" t="s">
        <v>10</v>
      </c>
      <c r="C313" s="4">
        <v>-0.5037775708056712</v>
      </c>
      <c r="D313" s="4">
        <v>-0.15820383905375077</v>
      </c>
      <c r="E313" s="4">
        <v>1.0661274750628409</v>
      </c>
      <c r="F313" s="3" t="s">
        <v>1330</v>
      </c>
    </row>
    <row r="314" spans="1:6" x14ac:dyDescent="0.4">
      <c r="A314" s="3" t="s">
        <v>315</v>
      </c>
      <c r="B314" s="3" t="s">
        <v>6</v>
      </c>
      <c r="C314" s="4">
        <v>7.6312770146410303E-3</v>
      </c>
      <c r="D314" s="4">
        <v>0.1481227072412431</v>
      </c>
      <c r="E314" s="4">
        <v>-0.17224620867751089</v>
      </c>
      <c r="F314" s="3" t="s">
        <v>1232</v>
      </c>
    </row>
    <row r="315" spans="1:6" x14ac:dyDescent="0.4">
      <c r="A315" s="3" t="s">
        <v>316</v>
      </c>
      <c r="B315" s="3" t="s">
        <v>10</v>
      </c>
      <c r="C315" s="4" t="s">
        <v>1542</v>
      </c>
      <c r="D315" s="4" t="s">
        <v>1542</v>
      </c>
      <c r="E315" s="4" t="s">
        <v>1542</v>
      </c>
      <c r="F315" s="3" t="s">
        <v>1249</v>
      </c>
    </row>
    <row r="316" spans="1:6" x14ac:dyDescent="0.4">
      <c r="A316" s="3" t="s">
        <v>317</v>
      </c>
      <c r="B316" s="3" t="s">
        <v>2</v>
      </c>
      <c r="C316" s="4" t="s">
        <v>1542</v>
      </c>
      <c r="D316" s="4">
        <v>-1.8998662199213561</v>
      </c>
      <c r="E316" s="4" t="s">
        <v>1542</v>
      </c>
      <c r="F316" s="3" t="s">
        <v>1227</v>
      </c>
    </row>
    <row r="317" spans="1:6" x14ac:dyDescent="0.4">
      <c r="A317" s="3" t="s">
        <v>318</v>
      </c>
      <c r="B317" s="3" t="s">
        <v>6</v>
      </c>
      <c r="C317" s="4">
        <v>-1.3246586264673006</v>
      </c>
      <c r="D317" s="4">
        <v>-0.24160886192742106</v>
      </c>
      <c r="E317" s="4">
        <v>-0.112136579719245</v>
      </c>
      <c r="F317" s="3" t="s">
        <v>1323</v>
      </c>
    </row>
    <row r="318" spans="1:6" x14ac:dyDescent="0.4">
      <c r="A318" s="3" t="s">
        <v>319</v>
      </c>
      <c r="B318" s="3" t="s">
        <v>2</v>
      </c>
      <c r="C318" s="4">
        <v>-1.2407431649718779</v>
      </c>
      <c r="D318" s="4">
        <v>-1.0067814238378681</v>
      </c>
      <c r="E318" s="4">
        <v>-6.5117058215411597E-2</v>
      </c>
      <c r="F318" s="3" t="s">
        <v>1296</v>
      </c>
    </row>
    <row r="319" spans="1:6" x14ac:dyDescent="0.4">
      <c r="A319" s="3" t="s">
        <v>320</v>
      </c>
      <c r="B319" s="3" t="s">
        <v>6</v>
      </c>
      <c r="C319" s="4">
        <v>-1.0993654320084894</v>
      </c>
      <c r="D319" s="4">
        <v>0.20869821455105586</v>
      </c>
      <c r="E319" s="4">
        <v>0.26265360484578204</v>
      </c>
      <c r="F319" s="3" t="s">
        <v>1232</v>
      </c>
    </row>
    <row r="320" spans="1:6" x14ac:dyDescent="0.4">
      <c r="A320" s="3" t="s">
        <v>321</v>
      </c>
      <c r="B320" s="3" t="s">
        <v>7</v>
      </c>
      <c r="C320" s="4">
        <v>-0.61126199747207677</v>
      </c>
      <c r="D320" s="4">
        <v>-0.13245649131778789</v>
      </c>
      <c r="E320" s="4">
        <v>-0.24877708506314489</v>
      </c>
      <c r="F320" s="3" t="s">
        <v>1283</v>
      </c>
    </row>
    <row r="321" spans="1:6" x14ac:dyDescent="0.4">
      <c r="A321" s="3" t="s">
        <v>322</v>
      </c>
      <c r="B321" s="3" t="s">
        <v>7</v>
      </c>
      <c r="C321" s="4">
        <v>-6.6849261326619586E-2</v>
      </c>
      <c r="D321" s="4">
        <v>-0.12223718806493107</v>
      </c>
      <c r="E321" s="4">
        <v>-0.21633841496244577</v>
      </c>
      <c r="F321" s="3" t="s">
        <v>1283</v>
      </c>
    </row>
    <row r="322" spans="1:6" x14ac:dyDescent="0.4">
      <c r="A322" s="3" t="s">
        <v>323</v>
      </c>
      <c r="B322" s="3" t="s">
        <v>8</v>
      </c>
      <c r="C322" s="4" t="s">
        <v>1542</v>
      </c>
      <c r="D322" s="4">
        <v>0.2156109974985802</v>
      </c>
      <c r="E322" s="4" t="s">
        <v>1542</v>
      </c>
      <c r="F322" s="3" t="s">
        <v>1331</v>
      </c>
    </row>
    <row r="323" spans="1:6" x14ac:dyDescent="0.4">
      <c r="A323" s="3" t="s">
        <v>324</v>
      </c>
      <c r="B323" s="3" t="s">
        <v>6</v>
      </c>
      <c r="C323" s="4">
        <v>-1.3851330743070522</v>
      </c>
      <c r="D323" s="4">
        <v>-0.2989621753311783</v>
      </c>
      <c r="E323" s="4">
        <v>0.12752801972698427</v>
      </c>
      <c r="F323" s="3" t="s">
        <v>1323</v>
      </c>
    </row>
    <row r="324" spans="1:6" x14ac:dyDescent="0.4">
      <c r="A324" s="3" t="s">
        <v>325</v>
      </c>
      <c r="B324" s="3" t="s">
        <v>6</v>
      </c>
      <c r="C324" s="4">
        <v>0.21972255885625919</v>
      </c>
      <c r="D324" s="4">
        <v>0.24014026576851619</v>
      </c>
      <c r="E324" s="4">
        <v>0.29881856319352607</v>
      </c>
      <c r="F324" s="3" t="s">
        <v>1232</v>
      </c>
    </row>
    <row r="325" spans="1:6" x14ac:dyDescent="0.4">
      <c r="A325" s="3" t="s">
        <v>326</v>
      </c>
      <c r="B325" s="3" t="s">
        <v>4</v>
      </c>
      <c r="C325" s="4" t="s">
        <v>1542</v>
      </c>
      <c r="D325" s="4">
        <v>0.2156109974985802</v>
      </c>
      <c r="E325" s="4" t="s">
        <v>1542</v>
      </c>
      <c r="F325" s="3" t="s">
        <v>1230</v>
      </c>
    </row>
    <row r="326" spans="1:6" x14ac:dyDescent="0.4">
      <c r="A326" s="3" t="s">
        <v>327</v>
      </c>
      <c r="B326" s="3" t="s">
        <v>2</v>
      </c>
      <c r="C326" s="4">
        <v>0.46827383789243399</v>
      </c>
      <c r="D326" s="4">
        <v>0.73695739892376466</v>
      </c>
      <c r="E326" s="4">
        <v>-1.3546236754103964</v>
      </c>
      <c r="F326" s="3" t="s">
        <v>1301</v>
      </c>
    </row>
    <row r="327" spans="1:6" x14ac:dyDescent="0.4">
      <c r="A327" s="3" t="s">
        <v>328</v>
      </c>
      <c r="B327" s="3" t="s">
        <v>6</v>
      </c>
      <c r="C327" s="4" t="s">
        <v>1542</v>
      </c>
      <c r="D327" s="4" t="s">
        <v>1542</v>
      </c>
      <c r="E327" s="4" t="s">
        <v>1542</v>
      </c>
      <c r="F327" s="3" t="s">
        <v>1232</v>
      </c>
    </row>
    <row r="328" spans="1:6" x14ac:dyDescent="0.4">
      <c r="A328" s="3" t="s">
        <v>329</v>
      </c>
      <c r="B328" s="3" t="s">
        <v>2</v>
      </c>
      <c r="C328" s="4">
        <v>0.48172285949921334</v>
      </c>
      <c r="D328" s="4">
        <v>0.25532070730055173</v>
      </c>
      <c r="E328" s="4">
        <v>1.6296335880438564</v>
      </c>
      <c r="F328" s="3" t="s">
        <v>1227</v>
      </c>
    </row>
    <row r="329" spans="1:6" x14ac:dyDescent="0.4">
      <c r="A329" s="3" t="s">
        <v>330</v>
      </c>
      <c r="B329" s="3" t="s">
        <v>1</v>
      </c>
      <c r="C329" s="4">
        <v>0.78592478549020228</v>
      </c>
      <c r="D329" s="4">
        <v>-8.0373830136500221E-2</v>
      </c>
      <c r="E329" s="4">
        <v>1.1248993611663698</v>
      </c>
      <c r="F329" s="3" t="s">
        <v>1225</v>
      </c>
    </row>
    <row r="330" spans="1:6" x14ac:dyDescent="0.4">
      <c r="A330" s="3" t="s">
        <v>331</v>
      </c>
      <c r="B330" s="3" t="s">
        <v>5</v>
      </c>
      <c r="C330" s="4" t="s">
        <v>1542</v>
      </c>
      <c r="D330" s="4" t="s">
        <v>1542</v>
      </c>
      <c r="E330" s="4" t="s">
        <v>1542</v>
      </c>
      <c r="F330" s="3" t="s">
        <v>1231</v>
      </c>
    </row>
    <row r="331" spans="1:6" x14ac:dyDescent="0.4">
      <c r="A331" s="3" t="s">
        <v>332</v>
      </c>
      <c r="B331" s="3" t="s">
        <v>1</v>
      </c>
      <c r="C331" s="4">
        <v>0.23523954257863086</v>
      </c>
      <c r="D331" s="4">
        <v>7.1332257112864478E-2</v>
      </c>
      <c r="E331" s="4">
        <v>0.32690706828860061</v>
      </c>
      <c r="F331" s="3" t="s">
        <v>1224</v>
      </c>
    </row>
    <row r="332" spans="1:6" x14ac:dyDescent="0.4">
      <c r="A332" s="3" t="s">
        <v>333</v>
      </c>
      <c r="B332" s="3" t="s">
        <v>9</v>
      </c>
      <c r="C332" s="4">
        <v>0.2572836989779978</v>
      </c>
      <c r="D332" s="4">
        <v>-0.24076729716116352</v>
      </c>
      <c r="E332" s="4">
        <v>-0.29541467763720564</v>
      </c>
      <c r="F332" s="3" t="s">
        <v>1332</v>
      </c>
    </row>
    <row r="333" spans="1:6" x14ac:dyDescent="0.4">
      <c r="A333" s="3" t="s">
        <v>334</v>
      </c>
      <c r="B333" s="3" t="s">
        <v>7</v>
      </c>
      <c r="C333" s="4">
        <v>0.6333605749403125</v>
      </c>
      <c r="D333" s="4">
        <v>0.35344319081159242</v>
      </c>
      <c r="E333" s="4">
        <v>-0.12748293917578532</v>
      </c>
      <c r="F333" s="3" t="s">
        <v>1248</v>
      </c>
    </row>
    <row r="334" spans="1:6" x14ac:dyDescent="0.4">
      <c r="A334" s="3" t="s">
        <v>335</v>
      </c>
      <c r="B334" s="3" t="s">
        <v>1</v>
      </c>
      <c r="C334" s="4" t="s">
        <v>1542</v>
      </c>
      <c r="D334" s="4" t="s">
        <v>1542</v>
      </c>
      <c r="E334" s="4" t="s">
        <v>1542</v>
      </c>
      <c r="F334" s="3" t="s">
        <v>1225</v>
      </c>
    </row>
    <row r="335" spans="1:6" x14ac:dyDescent="0.4">
      <c r="A335" s="3" t="s">
        <v>336</v>
      </c>
      <c r="B335" s="3" t="s">
        <v>11</v>
      </c>
      <c r="C335" s="4">
        <v>0.66816092650234538</v>
      </c>
      <c r="D335" s="4">
        <v>3.6086841289624992E-2</v>
      </c>
      <c r="E335" s="4">
        <v>0.18693230692457985</v>
      </c>
      <c r="F335" s="3" t="s">
        <v>1307</v>
      </c>
    </row>
    <row r="336" spans="1:6" x14ac:dyDescent="0.4">
      <c r="A336" s="3" t="s">
        <v>337</v>
      </c>
      <c r="B336" s="3" t="s">
        <v>11</v>
      </c>
      <c r="C336" s="4">
        <v>0.57490789864081804</v>
      </c>
      <c r="D336" s="4">
        <v>-4.2700998092810527E-2</v>
      </c>
      <c r="E336" s="4">
        <v>0.22196771009643582</v>
      </c>
      <c r="F336" s="3" t="s">
        <v>1307</v>
      </c>
    </row>
    <row r="337" spans="1:6" x14ac:dyDescent="0.4">
      <c r="A337" s="3" t="s">
        <v>338</v>
      </c>
      <c r="B337" s="3" t="s">
        <v>6</v>
      </c>
      <c r="C337" s="4">
        <v>0.13365234980962004</v>
      </c>
      <c r="D337" s="4">
        <v>-0.25005257485023158</v>
      </c>
      <c r="E337" s="4">
        <v>1.2079014361910041</v>
      </c>
      <c r="F337" s="3" t="s">
        <v>1251</v>
      </c>
    </row>
    <row r="338" spans="1:6" x14ac:dyDescent="0.4">
      <c r="A338" s="3" t="s">
        <v>339</v>
      </c>
      <c r="B338" s="3" t="s">
        <v>1</v>
      </c>
      <c r="C338" s="4">
        <v>-0.88508421277196581</v>
      </c>
      <c r="D338" s="4">
        <v>-0.25645744681664268</v>
      </c>
      <c r="E338" s="4">
        <v>0.191222695044374</v>
      </c>
      <c r="F338" s="3" t="s">
        <v>1225</v>
      </c>
    </row>
    <row r="339" spans="1:6" x14ac:dyDescent="0.4">
      <c r="A339" s="3" t="s">
        <v>340</v>
      </c>
      <c r="B339" s="3" t="s">
        <v>2</v>
      </c>
      <c r="C339" s="4" t="s">
        <v>1542</v>
      </c>
      <c r="D339" s="4" t="s">
        <v>1542</v>
      </c>
      <c r="E339" s="4" t="s">
        <v>1542</v>
      </c>
      <c r="F339" s="3" t="s">
        <v>1227</v>
      </c>
    </row>
    <row r="340" spans="1:6" x14ac:dyDescent="0.4">
      <c r="A340" s="3" t="s">
        <v>341</v>
      </c>
      <c r="B340" s="3" t="s">
        <v>11</v>
      </c>
      <c r="C340" s="4">
        <v>0.54324295310436188</v>
      </c>
      <c r="D340" s="4">
        <v>0.39248875958265939</v>
      </c>
      <c r="E340" s="4">
        <v>-0.20876273485887528</v>
      </c>
      <c r="F340" s="3" t="s">
        <v>1272</v>
      </c>
    </row>
    <row r="341" spans="1:6" x14ac:dyDescent="0.4">
      <c r="A341" s="3" t="s">
        <v>342</v>
      </c>
      <c r="B341" s="3" t="s">
        <v>1</v>
      </c>
      <c r="C341" s="4">
        <v>-1.8350743635429753E-2</v>
      </c>
      <c r="D341" s="4">
        <v>-0.61446400105910759</v>
      </c>
      <c r="E341" s="4">
        <v>5.2722696759863455E-3</v>
      </c>
      <c r="F341" s="3" t="s">
        <v>1225</v>
      </c>
    </row>
    <row r="342" spans="1:6" x14ac:dyDescent="0.4">
      <c r="A342" s="3" t="s">
        <v>343</v>
      </c>
      <c r="B342" s="3" t="s">
        <v>7</v>
      </c>
      <c r="C342" s="4">
        <v>5.2038584255968197E-2</v>
      </c>
      <c r="D342" s="4">
        <v>-0.19942650178026344</v>
      </c>
      <c r="E342" s="4">
        <v>0.56875504298669133</v>
      </c>
      <c r="F342" s="3" t="s">
        <v>1333</v>
      </c>
    </row>
    <row r="343" spans="1:6" x14ac:dyDescent="0.4">
      <c r="A343" s="3" t="s">
        <v>344</v>
      </c>
      <c r="B343" s="3" t="s">
        <v>1</v>
      </c>
      <c r="C343" s="4">
        <v>-0.91299774348920104</v>
      </c>
      <c r="D343" s="4">
        <v>0.12845309055893103</v>
      </c>
      <c r="E343" s="4">
        <v>0.6631313188496859</v>
      </c>
      <c r="F343" s="3" t="s">
        <v>1225</v>
      </c>
    </row>
    <row r="344" spans="1:6" x14ac:dyDescent="0.4">
      <c r="A344" s="3" t="s">
        <v>345</v>
      </c>
      <c r="B344" s="3" t="s">
        <v>2</v>
      </c>
      <c r="C344" s="4" t="s">
        <v>1542</v>
      </c>
      <c r="D344" s="4" t="s">
        <v>1542</v>
      </c>
      <c r="E344" s="4">
        <v>-6.5117058215411749E-2</v>
      </c>
      <c r="F344" s="3" t="s">
        <v>1301</v>
      </c>
    </row>
    <row r="345" spans="1:6" x14ac:dyDescent="0.4">
      <c r="A345" s="3" t="s">
        <v>346</v>
      </c>
      <c r="B345" s="3" t="s">
        <v>4</v>
      </c>
      <c r="C345" s="4" t="s">
        <v>1542</v>
      </c>
      <c r="D345" s="4" t="s">
        <v>1542</v>
      </c>
      <c r="E345" s="4" t="s">
        <v>1542</v>
      </c>
      <c r="F345" s="3" t="s">
        <v>1230</v>
      </c>
    </row>
    <row r="346" spans="1:6" x14ac:dyDescent="0.4">
      <c r="A346" s="3" t="s">
        <v>347</v>
      </c>
      <c r="B346" s="3" t="s">
        <v>9</v>
      </c>
      <c r="C346" s="4">
        <v>-0.23791712089311404</v>
      </c>
      <c r="D346" s="4">
        <v>-0.13836135059453189</v>
      </c>
      <c r="E346" s="4">
        <v>0.24968417503018667</v>
      </c>
      <c r="F346" s="3" t="s">
        <v>1335</v>
      </c>
    </row>
    <row r="347" spans="1:6" x14ac:dyDescent="0.4">
      <c r="A347" s="3" t="s">
        <v>348</v>
      </c>
      <c r="B347" s="3" t="s">
        <v>5</v>
      </c>
      <c r="C347" s="4" t="s">
        <v>1542</v>
      </c>
      <c r="D347" s="4" t="s">
        <v>1542</v>
      </c>
      <c r="E347" s="4" t="s">
        <v>1542</v>
      </c>
      <c r="F347" s="3" t="s">
        <v>1231</v>
      </c>
    </row>
    <row r="348" spans="1:6" x14ac:dyDescent="0.4">
      <c r="A348" s="3" t="s">
        <v>349</v>
      </c>
      <c r="B348" s="3" t="s">
        <v>5</v>
      </c>
      <c r="C348" s="4" t="s">
        <v>1542</v>
      </c>
      <c r="D348" s="4" t="s">
        <v>1542</v>
      </c>
      <c r="E348" s="4" t="s">
        <v>1542</v>
      </c>
      <c r="F348" s="3" t="s">
        <v>1231</v>
      </c>
    </row>
    <row r="349" spans="1:6" x14ac:dyDescent="0.4">
      <c r="A349" s="3" t="s">
        <v>350</v>
      </c>
      <c r="B349" s="3" t="s">
        <v>6</v>
      </c>
      <c r="C349" s="4" t="s">
        <v>1542</v>
      </c>
      <c r="D349" s="4" t="s">
        <v>1542</v>
      </c>
      <c r="E349" s="4" t="s">
        <v>1542</v>
      </c>
      <c r="F349" s="3" t="s">
        <v>1232</v>
      </c>
    </row>
    <row r="350" spans="1:6" x14ac:dyDescent="0.4">
      <c r="A350" s="3" t="s">
        <v>351</v>
      </c>
      <c r="B350" s="3" t="s">
        <v>9</v>
      </c>
      <c r="C350" s="4">
        <v>-0.14407810360918705</v>
      </c>
      <c r="D350" s="4">
        <v>-1.6286697350321198E-2</v>
      </c>
      <c r="E350" s="4">
        <v>0.25894678101594204</v>
      </c>
      <c r="F350" s="3" t="s">
        <v>1336</v>
      </c>
    </row>
    <row r="351" spans="1:6" x14ac:dyDescent="0.4">
      <c r="A351" s="3" t="s">
        <v>352</v>
      </c>
      <c r="B351" s="3" t="s">
        <v>6</v>
      </c>
      <c r="C351" s="4">
        <v>-3.5029484782060208E-2</v>
      </c>
      <c r="D351" s="4">
        <v>1.1331488373066072</v>
      </c>
      <c r="E351" s="4">
        <v>0.26111117410557605</v>
      </c>
      <c r="F351" s="3" t="s">
        <v>1337</v>
      </c>
    </row>
    <row r="352" spans="1:6" x14ac:dyDescent="0.4">
      <c r="A352" s="3" t="s">
        <v>353</v>
      </c>
      <c r="B352" s="3" t="s">
        <v>11</v>
      </c>
      <c r="C352" s="4">
        <v>0.64319916839395563</v>
      </c>
      <c r="D352" s="4">
        <v>0.41097046013801203</v>
      </c>
      <c r="E352" s="4">
        <v>0.19861907193379902</v>
      </c>
      <c r="F352" s="3" t="s">
        <v>1294</v>
      </c>
    </row>
    <row r="353" spans="1:6" x14ac:dyDescent="0.4">
      <c r="A353" s="3" t="s">
        <v>354</v>
      </c>
      <c r="B353" s="3" t="s">
        <v>11</v>
      </c>
      <c r="C353" s="4">
        <v>0.20404167770101828</v>
      </c>
      <c r="D353" s="4">
        <v>-0.21195359965642666</v>
      </c>
      <c r="E353" s="4">
        <v>0.20182180207429828</v>
      </c>
      <c r="F353" s="3" t="s">
        <v>1269</v>
      </c>
    </row>
    <row r="354" spans="1:6" x14ac:dyDescent="0.4">
      <c r="A354" s="3" t="s">
        <v>354</v>
      </c>
      <c r="B354" s="3" t="s">
        <v>11</v>
      </c>
      <c r="C354" s="3" t="s">
        <v>1542</v>
      </c>
      <c r="D354" s="3" t="s">
        <v>1542</v>
      </c>
      <c r="E354" s="3" t="s">
        <v>1542</v>
      </c>
      <c r="F354" s="3"/>
    </row>
    <row r="355" spans="1:6" x14ac:dyDescent="0.4">
      <c r="A355" s="3" t="s">
        <v>355</v>
      </c>
      <c r="B355" s="3" t="s">
        <v>11</v>
      </c>
      <c r="C355" s="3" t="s">
        <v>1542</v>
      </c>
      <c r="D355" s="3" t="s">
        <v>1542</v>
      </c>
      <c r="E355" s="3" t="s">
        <v>1542</v>
      </c>
      <c r="F355" s="3"/>
    </row>
    <row r="356" spans="1:6" x14ac:dyDescent="0.4">
      <c r="A356" s="3" t="s">
        <v>356</v>
      </c>
      <c r="B356" s="3" t="s">
        <v>2</v>
      </c>
      <c r="C356" s="4" t="s">
        <v>1542</v>
      </c>
      <c r="D356" s="4" t="s">
        <v>1542</v>
      </c>
      <c r="E356" s="4" t="s">
        <v>1542</v>
      </c>
      <c r="F356" s="3" t="s">
        <v>1338</v>
      </c>
    </row>
    <row r="357" spans="1:6" x14ac:dyDescent="0.4">
      <c r="A357" s="3" t="s">
        <v>357</v>
      </c>
      <c r="B357" s="3" t="s">
        <v>6</v>
      </c>
      <c r="C357" s="4" t="s">
        <v>1542</v>
      </c>
      <c r="D357" s="4" t="s">
        <v>1542</v>
      </c>
      <c r="E357" s="4" t="s">
        <v>1542</v>
      </c>
      <c r="F357" s="3" t="s">
        <v>1232</v>
      </c>
    </row>
    <row r="358" spans="1:6" x14ac:dyDescent="0.4">
      <c r="A358" s="3" t="s">
        <v>358</v>
      </c>
      <c r="B358" s="3" t="s">
        <v>6</v>
      </c>
      <c r="C358" s="4" t="s">
        <v>1542</v>
      </c>
      <c r="D358" s="4" t="s">
        <v>1542</v>
      </c>
      <c r="E358" s="4" t="s">
        <v>1542</v>
      </c>
      <c r="F358" s="3" t="s">
        <v>1232</v>
      </c>
    </row>
    <row r="359" spans="1:6" x14ac:dyDescent="0.4">
      <c r="A359" s="3" t="s">
        <v>359</v>
      </c>
      <c r="B359" s="3" t="s">
        <v>6</v>
      </c>
      <c r="C359" s="4">
        <v>1.7015413371718346</v>
      </c>
      <c r="D359" s="4">
        <v>-0.33187679780391321</v>
      </c>
      <c r="E359" s="4">
        <v>-0.41658942871678917</v>
      </c>
      <c r="F359" s="3" t="s">
        <v>1232</v>
      </c>
    </row>
    <row r="360" spans="1:6" x14ac:dyDescent="0.4">
      <c r="A360" s="3" t="s">
        <v>360</v>
      </c>
      <c r="B360" s="3" t="s">
        <v>6</v>
      </c>
      <c r="C360" s="4">
        <v>1.1009861608892979</v>
      </c>
      <c r="D360" s="4">
        <v>-0.24725502687087875</v>
      </c>
      <c r="E360" s="4">
        <v>1.8035845675613618</v>
      </c>
      <c r="F360" s="3" t="s">
        <v>1232</v>
      </c>
    </row>
    <row r="361" spans="1:6" x14ac:dyDescent="0.4">
      <c r="A361" s="3" t="s">
        <v>361</v>
      </c>
      <c r="B361" s="3" t="s">
        <v>6</v>
      </c>
      <c r="C361" s="4">
        <v>0.89725706907419767</v>
      </c>
      <c r="D361" s="4">
        <v>9.8502694499715604E-2</v>
      </c>
      <c r="E361" s="4">
        <v>1.8437035644915065</v>
      </c>
      <c r="F361" s="3" t="s">
        <v>1232</v>
      </c>
    </row>
    <row r="362" spans="1:6" x14ac:dyDescent="0.4">
      <c r="A362" s="3" t="s">
        <v>362</v>
      </c>
      <c r="B362" s="3" t="s">
        <v>6</v>
      </c>
      <c r="C362" s="4">
        <v>1.284184910860461</v>
      </c>
      <c r="D362" s="4">
        <v>1.4098355726327469</v>
      </c>
      <c r="E362" s="4">
        <v>1.2585123281909079</v>
      </c>
      <c r="F362" s="3" t="s">
        <v>1232</v>
      </c>
    </row>
    <row r="363" spans="1:6" x14ac:dyDescent="0.4">
      <c r="A363" s="3" t="s">
        <v>363</v>
      </c>
      <c r="B363" s="3" t="s">
        <v>6</v>
      </c>
      <c r="C363" s="4">
        <v>1.2135163445058335</v>
      </c>
      <c r="D363" s="4">
        <v>0.44791391308953316</v>
      </c>
      <c r="E363" s="4">
        <v>0.5849911313793178</v>
      </c>
      <c r="F363" s="3" t="s">
        <v>1232</v>
      </c>
    </row>
    <row r="364" spans="1:6" x14ac:dyDescent="0.4">
      <c r="A364" s="3" t="s">
        <v>364</v>
      </c>
      <c r="B364" s="3" t="s">
        <v>2</v>
      </c>
      <c r="C364" s="4" t="s">
        <v>1542</v>
      </c>
      <c r="D364" s="4" t="s">
        <v>1542</v>
      </c>
      <c r="E364" s="4" t="s">
        <v>1542</v>
      </c>
      <c r="F364" s="3" t="s">
        <v>1296</v>
      </c>
    </row>
    <row r="365" spans="1:6" x14ac:dyDescent="0.4">
      <c r="A365" s="3" t="s">
        <v>364</v>
      </c>
      <c r="B365" s="3" t="s">
        <v>2</v>
      </c>
      <c r="C365" s="3" t="s">
        <v>1542</v>
      </c>
      <c r="D365" s="3" t="s">
        <v>1542</v>
      </c>
      <c r="E365" s="3" t="s">
        <v>1542</v>
      </c>
      <c r="F365" s="3"/>
    </row>
    <row r="366" spans="1:6" x14ac:dyDescent="0.4">
      <c r="A366" s="3" t="s">
        <v>365</v>
      </c>
      <c r="B366" s="3" t="s">
        <v>11</v>
      </c>
      <c r="C366" s="4">
        <v>0.50922953494975753</v>
      </c>
      <c r="D366" s="4">
        <v>0.21727022142027072</v>
      </c>
      <c r="E366" s="4">
        <v>0.42354330420661224</v>
      </c>
      <c r="F366" s="3" t="s">
        <v>1269</v>
      </c>
    </row>
    <row r="367" spans="1:6" x14ac:dyDescent="0.4">
      <c r="A367" s="3" t="s">
        <v>366</v>
      </c>
      <c r="B367" s="3" t="s">
        <v>6</v>
      </c>
      <c r="C367" s="4">
        <v>-0.58225162882875614</v>
      </c>
      <c r="D367" s="4">
        <v>0.37749867987547409</v>
      </c>
      <c r="E367" s="4">
        <v>0.23849915839500926</v>
      </c>
      <c r="F367" s="3" t="s">
        <v>1323</v>
      </c>
    </row>
    <row r="368" spans="1:6" x14ac:dyDescent="0.4">
      <c r="A368" s="3" t="s">
        <v>367</v>
      </c>
      <c r="B368" s="3" t="s">
        <v>9</v>
      </c>
      <c r="C368" s="4">
        <v>0.35770476337805385</v>
      </c>
      <c r="D368" s="4">
        <v>0.3361979993948761</v>
      </c>
      <c r="E368" s="4">
        <v>0.26648380079171047</v>
      </c>
      <c r="F368" s="3" t="s">
        <v>1339</v>
      </c>
    </row>
    <row r="369" spans="1:6" x14ac:dyDescent="0.4">
      <c r="A369" s="3" t="s">
        <v>368</v>
      </c>
      <c r="B369" s="3" t="s">
        <v>11</v>
      </c>
      <c r="C369" s="4" t="s">
        <v>1542</v>
      </c>
      <c r="D369" s="4">
        <v>0.63064849677742407</v>
      </c>
      <c r="E369" s="4">
        <v>2.8656202793474748</v>
      </c>
      <c r="F369" s="3" t="s">
        <v>1272</v>
      </c>
    </row>
    <row r="370" spans="1:6" x14ac:dyDescent="0.4">
      <c r="A370" s="3" t="s">
        <v>369</v>
      </c>
      <c r="B370" s="3" t="s">
        <v>2</v>
      </c>
      <c r="C370" s="4" t="s">
        <v>1542</v>
      </c>
      <c r="D370" s="4" t="s">
        <v>1542</v>
      </c>
      <c r="E370" s="4" t="s">
        <v>1542</v>
      </c>
      <c r="F370" s="3" t="s">
        <v>1227</v>
      </c>
    </row>
    <row r="371" spans="1:6" x14ac:dyDescent="0.4">
      <c r="A371" s="3" t="s">
        <v>370</v>
      </c>
      <c r="B371" s="3" t="s">
        <v>1</v>
      </c>
      <c r="C371" s="4">
        <v>-0.23095985700619531</v>
      </c>
      <c r="D371" s="4">
        <v>-1.0592245904328317E-2</v>
      </c>
      <c r="E371" s="4">
        <v>0.31058685404984687</v>
      </c>
      <c r="F371" s="3" t="s">
        <v>1225</v>
      </c>
    </row>
    <row r="372" spans="1:6" x14ac:dyDescent="0.4">
      <c r="A372" s="3" t="s">
        <v>370</v>
      </c>
      <c r="B372" s="3" t="s">
        <v>1</v>
      </c>
      <c r="C372" s="3" t="s">
        <v>1542</v>
      </c>
      <c r="D372" s="3" t="s">
        <v>1542</v>
      </c>
      <c r="E372" s="3" t="s">
        <v>1542</v>
      </c>
      <c r="F372" s="3"/>
    </row>
    <row r="373" spans="1:6" x14ac:dyDescent="0.4">
      <c r="A373" s="3" t="s">
        <v>371</v>
      </c>
      <c r="B373" s="3" t="s">
        <v>2</v>
      </c>
      <c r="C373" s="4">
        <v>1.3035773512519326</v>
      </c>
      <c r="D373" s="4">
        <v>-0.19942650178026364</v>
      </c>
      <c r="E373" s="4">
        <v>-0.38704515310277393</v>
      </c>
      <c r="F373" s="3" t="s">
        <v>1227</v>
      </c>
    </row>
    <row r="374" spans="1:6" x14ac:dyDescent="0.4">
      <c r="A374" s="3" t="s">
        <v>372</v>
      </c>
      <c r="B374" s="3" t="s">
        <v>11</v>
      </c>
      <c r="C374" s="4">
        <v>-0.19805676587032733</v>
      </c>
      <c r="D374" s="4">
        <v>0.35838625077166009</v>
      </c>
      <c r="E374" s="4">
        <v>0.56984882244839918</v>
      </c>
      <c r="F374" s="3" t="s">
        <v>1269</v>
      </c>
    </row>
    <row r="375" spans="1:6" x14ac:dyDescent="0.4">
      <c r="A375" s="3" t="s">
        <v>373</v>
      </c>
      <c r="B375" s="3" t="s">
        <v>2</v>
      </c>
      <c r="C375" s="4">
        <v>0.63074209450544194</v>
      </c>
      <c r="D375" s="4">
        <v>0.15448920755289441</v>
      </c>
      <c r="E375" s="4">
        <v>0.14133381925201477</v>
      </c>
      <c r="F375" s="3" t="s">
        <v>1340</v>
      </c>
    </row>
    <row r="376" spans="1:6" x14ac:dyDescent="0.4">
      <c r="A376" s="3" t="s">
        <v>374</v>
      </c>
      <c r="B376" s="3" t="s">
        <v>2</v>
      </c>
      <c r="C376" s="4">
        <v>0.70591696079618382</v>
      </c>
      <c r="D376" s="4">
        <v>0.18826050935362476</v>
      </c>
      <c r="E376" s="4">
        <v>0.23798184460052016</v>
      </c>
      <c r="F376" s="3" t="s">
        <v>1340</v>
      </c>
    </row>
    <row r="377" spans="1:6" x14ac:dyDescent="0.4">
      <c r="A377" s="3" t="s">
        <v>375</v>
      </c>
      <c r="B377" s="3" t="s">
        <v>6</v>
      </c>
      <c r="C377" s="4">
        <v>0.98164925636457023</v>
      </c>
      <c r="D377" s="4">
        <v>1.2156109974985803</v>
      </c>
      <c r="E377" s="4">
        <v>0.5198454425057446</v>
      </c>
      <c r="F377" s="3" t="s">
        <v>1341</v>
      </c>
    </row>
    <row r="378" spans="1:6" x14ac:dyDescent="0.4">
      <c r="A378" s="3" t="s">
        <v>376</v>
      </c>
      <c r="B378" s="3" t="s">
        <v>4</v>
      </c>
      <c r="C378" s="4" t="s">
        <v>1542</v>
      </c>
      <c r="D378" s="4" t="s">
        <v>1542</v>
      </c>
      <c r="E378" s="4" t="s">
        <v>1542</v>
      </c>
      <c r="F378" s="3" t="s">
        <v>1230</v>
      </c>
    </row>
    <row r="379" spans="1:6" x14ac:dyDescent="0.4">
      <c r="A379" s="3" t="s">
        <v>377</v>
      </c>
      <c r="B379" s="3" t="s">
        <v>9</v>
      </c>
      <c r="C379" s="4">
        <v>-1.050772221327807</v>
      </c>
      <c r="D379" s="4">
        <v>-0.53441074949307221</v>
      </c>
      <c r="E379" s="4">
        <v>-0.38704515310277393</v>
      </c>
      <c r="F379" s="3" t="s">
        <v>1342</v>
      </c>
    </row>
    <row r="380" spans="1:6" x14ac:dyDescent="0.4">
      <c r="A380" s="3" t="s">
        <v>378</v>
      </c>
      <c r="B380" s="3" t="s">
        <v>7</v>
      </c>
      <c r="C380" s="4">
        <v>9.6016281316570584E-2</v>
      </c>
      <c r="D380" s="4">
        <v>0.21654599107692474</v>
      </c>
      <c r="E380" s="4">
        <v>0.36163142359012923</v>
      </c>
      <c r="F380" s="3" t="s">
        <v>1255</v>
      </c>
    </row>
    <row r="381" spans="1:6" x14ac:dyDescent="0.4">
      <c r="A381" s="3" t="s">
        <v>379</v>
      </c>
      <c r="B381" s="3" t="s">
        <v>3</v>
      </c>
      <c r="C381" s="4">
        <v>0.19937124616701665</v>
      </c>
      <c r="D381" s="4">
        <v>5.802226682049872E-2</v>
      </c>
      <c r="E381" s="4">
        <v>0.22814931517101888</v>
      </c>
      <c r="F381" s="3" t="s">
        <v>1238</v>
      </c>
    </row>
    <row r="382" spans="1:6" x14ac:dyDescent="0.4">
      <c r="A382" s="3" t="s">
        <v>380</v>
      </c>
      <c r="B382" s="3" t="s">
        <v>5</v>
      </c>
      <c r="C382" s="4">
        <v>4.2295767698081557</v>
      </c>
      <c r="D382" s="4">
        <v>-0.9046832362191316</v>
      </c>
      <c r="E382" s="4">
        <v>-0.25776213615780758</v>
      </c>
      <c r="F382" s="3" t="s">
        <v>1231</v>
      </c>
    </row>
    <row r="383" spans="1:6" x14ac:dyDescent="0.4">
      <c r="A383" s="3" t="s">
        <v>381</v>
      </c>
      <c r="B383" s="3" t="s">
        <v>2</v>
      </c>
      <c r="C383" s="4" t="s">
        <v>1542</v>
      </c>
      <c r="D383" s="4" t="s">
        <v>1542</v>
      </c>
      <c r="E383" s="4" t="s">
        <v>1542</v>
      </c>
      <c r="F383" s="3" t="s">
        <v>1235</v>
      </c>
    </row>
    <row r="384" spans="1:6" x14ac:dyDescent="0.4">
      <c r="A384" s="3" t="s">
        <v>382</v>
      </c>
      <c r="B384" s="3" t="s">
        <v>6</v>
      </c>
      <c r="C384" s="4" t="s">
        <v>1542</v>
      </c>
      <c r="D384" s="4" t="s">
        <v>1542</v>
      </c>
      <c r="E384" s="4" t="s">
        <v>1542</v>
      </c>
      <c r="F384" s="3" t="s">
        <v>1232</v>
      </c>
    </row>
    <row r="385" spans="1:6" x14ac:dyDescent="0.4">
      <c r="A385" s="3" t="s">
        <v>383</v>
      </c>
      <c r="B385" s="3" t="s">
        <v>2</v>
      </c>
      <c r="C385" s="4">
        <v>-0.46815366107495016</v>
      </c>
      <c r="D385" s="4">
        <v>-0.5278240919971835</v>
      </c>
      <c r="E385" s="4">
        <v>0.39661367651147378</v>
      </c>
      <c r="F385" s="3" t="s">
        <v>1281</v>
      </c>
    </row>
    <row r="386" spans="1:6" x14ac:dyDescent="0.4">
      <c r="A386" s="3" t="s">
        <v>384</v>
      </c>
      <c r="B386" s="3" t="s">
        <v>9</v>
      </c>
      <c r="C386" s="4">
        <v>1.2040416777010183</v>
      </c>
      <c r="D386" s="4">
        <v>1.8005734982197366</v>
      </c>
      <c r="E386" s="4" t="s">
        <v>1542</v>
      </c>
      <c r="F386" s="3" t="s">
        <v>1343</v>
      </c>
    </row>
    <row r="387" spans="1:6" x14ac:dyDescent="0.4">
      <c r="A387" s="3" t="s">
        <v>385</v>
      </c>
      <c r="B387" s="3" t="s">
        <v>5</v>
      </c>
      <c r="C387" s="4">
        <v>-1.7553163378016357</v>
      </c>
      <c r="D387" s="4">
        <v>1.001486192145733</v>
      </c>
      <c r="E387" s="4">
        <v>1.4584448978416009</v>
      </c>
      <c r="F387" s="3" t="s">
        <v>1231</v>
      </c>
    </row>
    <row r="388" spans="1:6" x14ac:dyDescent="0.4">
      <c r="A388" s="3" t="s">
        <v>386</v>
      </c>
      <c r="B388" s="3" t="s">
        <v>4</v>
      </c>
      <c r="C388" s="4" t="s">
        <v>1542</v>
      </c>
      <c r="D388" s="4">
        <v>-1.1063170973887821</v>
      </c>
      <c r="E388" s="4" t="s">
        <v>1542</v>
      </c>
      <c r="F388" s="3" t="s">
        <v>1230</v>
      </c>
    </row>
    <row r="389" spans="1:6" x14ac:dyDescent="0.4">
      <c r="A389" s="3" t="s">
        <v>387</v>
      </c>
      <c r="B389" s="3" t="s">
        <v>4</v>
      </c>
      <c r="C389" s="4" t="s">
        <v>1542</v>
      </c>
      <c r="D389" s="4" t="s">
        <v>1542</v>
      </c>
      <c r="E389" s="4">
        <v>-6.511705821541143E-2</v>
      </c>
      <c r="F389" s="3" t="s">
        <v>1230</v>
      </c>
    </row>
    <row r="390" spans="1:6" x14ac:dyDescent="0.4">
      <c r="A390" s="3" t="s">
        <v>388</v>
      </c>
      <c r="B390" s="3" t="s">
        <v>7</v>
      </c>
      <c r="C390" s="4">
        <v>-0.78388548999840713</v>
      </c>
      <c r="D390" s="4">
        <v>0.41914439158371219</v>
      </c>
      <c r="E390" s="4">
        <v>-0.55054388538565346</v>
      </c>
      <c r="F390" s="3" t="s">
        <v>1344</v>
      </c>
    </row>
    <row r="391" spans="1:6" x14ac:dyDescent="0.4">
      <c r="A391" s="3" t="s">
        <v>389</v>
      </c>
      <c r="B391" s="3" t="s">
        <v>4</v>
      </c>
      <c r="C391" s="4" t="s">
        <v>1542</v>
      </c>
      <c r="D391" s="4" t="s">
        <v>1542</v>
      </c>
      <c r="E391" s="4" t="s">
        <v>1542</v>
      </c>
      <c r="F391" s="3" t="s">
        <v>1252</v>
      </c>
    </row>
    <row r="392" spans="1:6" x14ac:dyDescent="0.4">
      <c r="A392" s="3" t="s">
        <v>390</v>
      </c>
      <c r="B392" s="3" t="s">
        <v>6</v>
      </c>
      <c r="C392" s="4" t="s">
        <v>1542</v>
      </c>
      <c r="D392" s="4" t="s">
        <v>1542</v>
      </c>
      <c r="E392" s="4" t="s">
        <v>1542</v>
      </c>
      <c r="F392" s="3" t="s">
        <v>1232</v>
      </c>
    </row>
    <row r="393" spans="1:6" x14ac:dyDescent="0.4">
      <c r="A393" s="3" t="s">
        <v>391</v>
      </c>
      <c r="B393" s="3" t="s">
        <v>4</v>
      </c>
      <c r="C393" s="4">
        <v>0.43969128214779363</v>
      </c>
      <c r="D393" s="4">
        <v>-0.172220131815428</v>
      </c>
      <c r="E393" s="4">
        <v>0.58959496594260619</v>
      </c>
      <c r="F393" s="3" t="s">
        <v>1230</v>
      </c>
    </row>
    <row r="394" spans="1:6" x14ac:dyDescent="0.4">
      <c r="A394" s="3" t="s">
        <v>392</v>
      </c>
      <c r="B394" s="3" t="s">
        <v>7</v>
      </c>
      <c r="C394" s="4">
        <v>0.2579207285660739</v>
      </c>
      <c r="D394" s="4">
        <v>0.22143746059754649</v>
      </c>
      <c r="E394" s="4">
        <v>0.30136869623132273</v>
      </c>
      <c r="F394" s="3" t="s">
        <v>1234</v>
      </c>
    </row>
    <row r="395" spans="1:6" x14ac:dyDescent="0.4">
      <c r="A395" s="3" t="s">
        <v>393</v>
      </c>
      <c r="B395" s="3" t="s">
        <v>7</v>
      </c>
      <c r="C395" s="4">
        <v>0.15721291557479142</v>
      </c>
      <c r="D395" s="4">
        <v>0.22032459109005775</v>
      </c>
      <c r="E395" s="4">
        <v>0.48923007526766032</v>
      </c>
      <c r="F395" s="3" t="s">
        <v>1234</v>
      </c>
    </row>
    <row r="396" spans="1:6" x14ac:dyDescent="0.4">
      <c r="A396" s="3" t="s">
        <v>394</v>
      </c>
      <c r="B396" s="3" t="s">
        <v>7</v>
      </c>
      <c r="C396" s="4">
        <v>0.28861307063610109</v>
      </c>
      <c r="D396" s="4">
        <v>0.12246011787988588</v>
      </c>
      <c r="E396" s="4">
        <v>0.521376153568058</v>
      </c>
      <c r="F396" s="3" t="s">
        <v>1234</v>
      </c>
    </row>
    <row r="397" spans="1:6" x14ac:dyDescent="0.4">
      <c r="A397" s="3" t="s">
        <v>395</v>
      </c>
      <c r="B397" s="3" t="s">
        <v>7</v>
      </c>
      <c r="C397" s="4">
        <v>0.18702570068541682</v>
      </c>
      <c r="D397" s="4">
        <v>0.13726802648902769</v>
      </c>
      <c r="E397" s="4">
        <v>0.42377639867460998</v>
      </c>
      <c r="F397" s="3" t="s">
        <v>1234</v>
      </c>
    </row>
    <row r="398" spans="1:6" x14ac:dyDescent="0.4">
      <c r="A398" s="3" t="s">
        <v>396</v>
      </c>
      <c r="B398" s="3" t="s">
        <v>8</v>
      </c>
      <c r="C398" s="4">
        <v>0.53098784735500526</v>
      </c>
      <c r="D398" s="4">
        <v>-0.59548632624484066</v>
      </c>
      <c r="E398" s="4">
        <v>0.7050603149726522</v>
      </c>
      <c r="F398" s="3" t="s">
        <v>1345</v>
      </c>
    </row>
    <row r="399" spans="1:6" x14ac:dyDescent="0.4">
      <c r="A399" s="3" t="s">
        <v>397</v>
      </c>
      <c r="B399" s="3" t="s">
        <v>7</v>
      </c>
      <c r="C399" s="4">
        <v>0.49622242919432868</v>
      </c>
      <c r="D399" s="4">
        <v>0.80057349821973645</v>
      </c>
      <c r="E399" s="4">
        <v>-6.5117058215411597E-2</v>
      </c>
      <c r="F399" s="3" t="s">
        <v>1248</v>
      </c>
    </row>
    <row r="400" spans="1:6" x14ac:dyDescent="0.4">
      <c r="A400" s="3" t="s">
        <v>398</v>
      </c>
      <c r="B400" s="3" t="s">
        <v>11</v>
      </c>
      <c r="C400" s="4" t="s">
        <v>1542</v>
      </c>
      <c r="D400" s="4" t="s">
        <v>1542</v>
      </c>
      <c r="E400" s="4" t="s">
        <v>1542</v>
      </c>
      <c r="F400" s="3" t="s">
        <v>1272</v>
      </c>
    </row>
    <row r="401" spans="1:6" x14ac:dyDescent="0.4">
      <c r="A401" s="3" t="s">
        <v>399</v>
      </c>
      <c r="B401" s="3" t="s">
        <v>11</v>
      </c>
      <c r="C401" s="4" t="s">
        <v>1542</v>
      </c>
      <c r="D401" s="4" t="s">
        <v>1542</v>
      </c>
      <c r="E401" s="4" t="s">
        <v>1542</v>
      </c>
      <c r="F401" s="3" t="s">
        <v>1272</v>
      </c>
    </row>
    <row r="402" spans="1:6" x14ac:dyDescent="0.4">
      <c r="A402" s="3" t="s">
        <v>400</v>
      </c>
      <c r="B402" s="3" t="s">
        <v>1</v>
      </c>
      <c r="C402" s="4">
        <v>-5.7969573101350112E-2</v>
      </c>
      <c r="D402" s="4">
        <v>-0.27310056956981915</v>
      </c>
      <c r="E402" s="4">
        <v>0.12348318889320938</v>
      </c>
      <c r="F402" s="3" t="s">
        <v>1225</v>
      </c>
    </row>
    <row r="403" spans="1:6" x14ac:dyDescent="0.4">
      <c r="A403" s="3" t="s">
        <v>401</v>
      </c>
      <c r="B403" s="3" t="s">
        <v>1</v>
      </c>
      <c r="C403" s="4">
        <v>0.16021317608075525</v>
      </c>
      <c r="D403" s="4">
        <v>-0.46869802048098308</v>
      </c>
      <c r="E403" s="4">
        <v>1.4664061835442843</v>
      </c>
      <c r="F403" s="3" t="s">
        <v>1224</v>
      </c>
    </row>
    <row r="404" spans="1:6" x14ac:dyDescent="0.4">
      <c r="A404" s="3" t="s">
        <v>402</v>
      </c>
      <c r="B404" s="3" t="s">
        <v>8</v>
      </c>
      <c r="C404" s="4">
        <v>-0.10854855260700803</v>
      </c>
      <c r="D404" s="4">
        <v>3.8303208416137884</v>
      </c>
      <c r="E404" s="4">
        <v>2.1048079432269007</v>
      </c>
      <c r="F404" s="3" t="s">
        <v>1346</v>
      </c>
    </row>
    <row r="405" spans="1:6" x14ac:dyDescent="0.4">
      <c r="A405" s="3" t="s">
        <v>403</v>
      </c>
      <c r="B405" s="3" t="s">
        <v>7</v>
      </c>
      <c r="C405" s="4">
        <v>0.46594941808052792</v>
      </c>
      <c r="D405" s="4">
        <v>0.11981250557945869</v>
      </c>
      <c r="E405" s="4">
        <v>0.77494202891489794</v>
      </c>
      <c r="F405" s="3" t="s">
        <v>1314</v>
      </c>
    </row>
    <row r="406" spans="1:6" x14ac:dyDescent="0.4">
      <c r="A406" s="3" t="s">
        <v>404</v>
      </c>
      <c r="B406" s="3" t="s">
        <v>6</v>
      </c>
      <c r="C406" s="4" t="s">
        <v>1542</v>
      </c>
      <c r="D406" s="4">
        <v>0.21561099749857993</v>
      </c>
      <c r="E406" s="4">
        <v>-0.7431889633280494</v>
      </c>
      <c r="F406" s="3" t="s">
        <v>1232</v>
      </c>
    </row>
    <row r="407" spans="1:6" x14ac:dyDescent="0.4">
      <c r="A407" s="3" t="s">
        <v>405</v>
      </c>
      <c r="B407" s="3" t="s">
        <v>4</v>
      </c>
      <c r="C407" s="4" t="s">
        <v>1542</v>
      </c>
      <c r="D407" s="4" t="s">
        <v>1542</v>
      </c>
      <c r="E407" s="4" t="s">
        <v>1542</v>
      </c>
      <c r="F407" s="3" t="s">
        <v>1252</v>
      </c>
    </row>
    <row r="408" spans="1:6" x14ac:dyDescent="0.4">
      <c r="A408" s="3" t="s">
        <v>406</v>
      </c>
      <c r="B408" s="3" t="s">
        <v>4</v>
      </c>
      <c r="C408" s="4" t="s">
        <v>1542</v>
      </c>
      <c r="D408" s="4" t="s">
        <v>1542</v>
      </c>
      <c r="E408" s="4" t="s">
        <v>1542</v>
      </c>
      <c r="F408" s="3" t="s">
        <v>1236</v>
      </c>
    </row>
    <row r="409" spans="1:6" x14ac:dyDescent="0.4">
      <c r="A409" s="3" t="s">
        <v>407</v>
      </c>
      <c r="B409" s="3" t="s">
        <v>4</v>
      </c>
      <c r="C409" s="4">
        <v>0.1128937896428229</v>
      </c>
      <c r="D409" s="4">
        <v>0.10869579358206809</v>
      </c>
      <c r="E409" s="4">
        <v>0.25681103667195099</v>
      </c>
      <c r="F409" s="3" t="s">
        <v>1230</v>
      </c>
    </row>
    <row r="410" spans="1:6" x14ac:dyDescent="0.4">
      <c r="A410" s="3" t="s">
        <v>408</v>
      </c>
      <c r="B410" s="3" t="s">
        <v>2</v>
      </c>
      <c r="C410" s="4">
        <v>-1.7208568670582629</v>
      </c>
      <c r="D410" s="4">
        <v>-7.9783254780774526E-2</v>
      </c>
      <c r="E410" s="4">
        <v>0.58931848262998776</v>
      </c>
      <c r="F410" s="3" t="s">
        <v>1227</v>
      </c>
    </row>
    <row r="411" spans="1:6" x14ac:dyDescent="0.4">
      <c r="A411" s="3" t="s">
        <v>409</v>
      </c>
      <c r="B411" s="3" t="s">
        <v>2</v>
      </c>
      <c r="C411" s="4">
        <v>-1.8857129750573107</v>
      </c>
      <c r="D411" s="4">
        <v>-0.14877128541657039</v>
      </c>
      <c r="E411" s="4">
        <v>0.66342130468100058</v>
      </c>
      <c r="F411" s="3" t="s">
        <v>1227</v>
      </c>
    </row>
    <row r="412" spans="1:6" x14ac:dyDescent="0.4">
      <c r="A412" s="3" t="s">
        <v>410</v>
      </c>
      <c r="B412" s="3" t="s">
        <v>4</v>
      </c>
      <c r="C412" s="4" t="s">
        <v>1542</v>
      </c>
      <c r="D412" s="4" t="s">
        <v>1542</v>
      </c>
      <c r="E412" s="4" t="s">
        <v>1542</v>
      </c>
      <c r="F412" s="3" t="s">
        <v>1230</v>
      </c>
    </row>
    <row r="413" spans="1:6" x14ac:dyDescent="0.4">
      <c r="A413" s="3" t="s">
        <v>411</v>
      </c>
      <c r="B413" s="3" t="s">
        <v>4</v>
      </c>
      <c r="C413" s="4" t="s">
        <v>1542</v>
      </c>
      <c r="D413" s="4" t="s">
        <v>1542</v>
      </c>
      <c r="E413" s="4" t="s">
        <v>1542</v>
      </c>
      <c r="F413" s="3" t="s">
        <v>1236</v>
      </c>
    </row>
    <row r="414" spans="1:6" x14ac:dyDescent="0.4">
      <c r="A414" s="3" t="s">
        <v>412</v>
      </c>
      <c r="B414" s="3" t="s">
        <v>3</v>
      </c>
      <c r="C414" s="4">
        <v>-0.12692256851630779</v>
      </c>
      <c r="D414" s="4">
        <v>-0.17356036203371128</v>
      </c>
      <c r="E414" s="4">
        <v>8.7003994024593051E-2</v>
      </c>
      <c r="F414" s="3" t="s">
        <v>1230</v>
      </c>
    </row>
    <row r="415" spans="1:6" x14ac:dyDescent="0.4">
      <c r="A415" s="3" t="s">
        <v>413</v>
      </c>
      <c r="B415" s="3" t="s">
        <v>3</v>
      </c>
      <c r="C415" s="4">
        <v>-8.0161504510569581E-2</v>
      </c>
      <c r="D415" s="4">
        <v>-0.20071963576361551</v>
      </c>
      <c r="E415" s="4">
        <v>0.14507344929859559</v>
      </c>
      <c r="F415" s="3" t="s">
        <v>1230</v>
      </c>
    </row>
    <row r="416" spans="1:6" x14ac:dyDescent="0.4">
      <c r="A416" s="3" t="s">
        <v>414</v>
      </c>
      <c r="B416" s="3" t="s">
        <v>9</v>
      </c>
      <c r="C416" s="4">
        <v>-1.0183507436354298</v>
      </c>
      <c r="D416" s="4">
        <v>-3.7151263400643066</v>
      </c>
      <c r="E416" s="4" t="s">
        <v>1542</v>
      </c>
      <c r="F416" s="3" t="s">
        <v>1347</v>
      </c>
    </row>
    <row r="417" spans="1:6" x14ac:dyDescent="0.4">
      <c r="A417" s="3" t="s">
        <v>415</v>
      </c>
      <c r="B417" s="3" t="s">
        <v>9</v>
      </c>
      <c r="C417" s="4">
        <v>-3.2662782570790152</v>
      </c>
      <c r="D417" s="4" t="s">
        <v>1542</v>
      </c>
      <c r="E417" s="4">
        <v>1.2568110366719507</v>
      </c>
      <c r="F417" s="3" t="s">
        <v>1348</v>
      </c>
    </row>
    <row r="418" spans="1:6" x14ac:dyDescent="0.4">
      <c r="A418" s="3" t="s">
        <v>416</v>
      </c>
      <c r="B418" s="3" t="s">
        <v>9</v>
      </c>
      <c r="C418" s="4">
        <v>-0.3179110254943377</v>
      </c>
      <c r="D418" s="4">
        <v>-0.95431400394373234</v>
      </c>
      <c r="E418" s="4">
        <v>-0.98849577661249932</v>
      </c>
      <c r="F418" s="3" t="s">
        <v>1349</v>
      </c>
    </row>
    <row r="419" spans="1:6" x14ac:dyDescent="0.4">
      <c r="A419" s="3" t="s">
        <v>1350</v>
      </c>
      <c r="B419" s="3" t="s">
        <v>8</v>
      </c>
      <c r="C419" s="4">
        <v>-7.1102410410770062E-2</v>
      </c>
      <c r="D419" s="4">
        <v>-2.7960758866886382E-3</v>
      </c>
      <c r="E419" s="4">
        <v>0.3165038911744108</v>
      </c>
      <c r="F419" s="3" t="s">
        <v>1351</v>
      </c>
    </row>
    <row r="420" spans="1:6" x14ac:dyDescent="0.4">
      <c r="A420" s="3" t="s">
        <v>417</v>
      </c>
      <c r="B420" s="3" t="s">
        <v>5</v>
      </c>
      <c r="C420" s="4" t="s">
        <v>1542</v>
      </c>
      <c r="D420" s="4">
        <v>0.2156109974985802</v>
      </c>
      <c r="E420" s="4">
        <v>0.73239007788584554</v>
      </c>
      <c r="F420" s="3" t="s">
        <v>1231</v>
      </c>
    </row>
    <row r="421" spans="1:6" x14ac:dyDescent="0.4">
      <c r="A421" s="3" t="s">
        <v>418</v>
      </c>
      <c r="B421" s="3" t="s">
        <v>4</v>
      </c>
      <c r="C421" s="4" t="s">
        <v>1542</v>
      </c>
      <c r="D421" s="4">
        <v>3.0229659195561842</v>
      </c>
      <c r="E421" s="4">
        <v>-1.0651170582154119</v>
      </c>
      <c r="F421" s="3" t="s">
        <v>1230</v>
      </c>
    </row>
    <row r="422" spans="1:6" x14ac:dyDescent="0.4">
      <c r="A422" s="3" t="s">
        <v>419</v>
      </c>
      <c r="B422" s="3" t="s">
        <v>1</v>
      </c>
      <c r="C422" s="4" t="s">
        <v>1542</v>
      </c>
      <c r="D422" s="4" t="s">
        <v>1542</v>
      </c>
      <c r="E422" s="4" t="s">
        <v>1542</v>
      </c>
      <c r="F422" s="3" t="s">
        <v>1352</v>
      </c>
    </row>
    <row r="423" spans="1:6" x14ac:dyDescent="0.4">
      <c r="A423" s="3" t="s">
        <v>420</v>
      </c>
      <c r="B423" s="3" t="s">
        <v>1</v>
      </c>
      <c r="C423" s="4">
        <v>-1.8350743635429753E-2</v>
      </c>
      <c r="D423" s="4">
        <v>0.47864540333237376</v>
      </c>
      <c r="E423" s="4">
        <v>-1.2350420596577238</v>
      </c>
      <c r="F423" s="3" t="s">
        <v>1352</v>
      </c>
    </row>
    <row r="424" spans="1:6" x14ac:dyDescent="0.4">
      <c r="A424" s="3" t="s">
        <v>421</v>
      </c>
      <c r="B424" s="3" t="s">
        <v>2</v>
      </c>
      <c r="C424" s="4">
        <v>0.47641394811414844</v>
      </c>
      <c r="D424" s="4">
        <v>0.33590523121629212</v>
      </c>
      <c r="E424" s="4">
        <v>0.53049268670525318</v>
      </c>
      <c r="F424" s="3" t="s">
        <v>1353</v>
      </c>
    </row>
    <row r="425" spans="1:6" x14ac:dyDescent="0.4">
      <c r="A425" s="3" t="s">
        <v>422</v>
      </c>
      <c r="B425" s="3" t="s">
        <v>9</v>
      </c>
      <c r="C425" s="4">
        <v>1.6061401212723643</v>
      </c>
      <c r="D425" s="4">
        <v>-0.57288489730770809</v>
      </c>
      <c r="E425" s="4">
        <v>-0.5850456735190781</v>
      </c>
      <c r="F425" s="3" t="s">
        <v>1354</v>
      </c>
    </row>
    <row r="426" spans="1:6" x14ac:dyDescent="0.4">
      <c r="A426" s="3" t="s">
        <v>423</v>
      </c>
      <c r="B426" s="3" t="s">
        <v>5</v>
      </c>
      <c r="C426" s="4">
        <v>-0.64284160854322348</v>
      </c>
      <c r="D426" s="4">
        <v>0.92572138764401801</v>
      </c>
      <c r="E426" s="4">
        <v>-0.29810655265223807</v>
      </c>
      <c r="F426" s="3" t="s">
        <v>1231</v>
      </c>
    </row>
    <row r="427" spans="1:6" x14ac:dyDescent="0.4">
      <c r="A427" s="3" t="s">
        <v>424</v>
      </c>
      <c r="B427" s="3" t="s">
        <v>9</v>
      </c>
      <c r="C427" s="4">
        <v>2.0140707340569475</v>
      </c>
      <c r="D427" s="4">
        <v>-0.98468765298725136</v>
      </c>
      <c r="E427" s="4">
        <v>0.78765698860141053</v>
      </c>
      <c r="F427" s="3" t="s">
        <v>1355</v>
      </c>
    </row>
    <row r="428" spans="1:6" x14ac:dyDescent="0.4">
      <c r="A428" s="3" t="s">
        <v>425</v>
      </c>
      <c r="B428" s="3" t="s">
        <v>5</v>
      </c>
      <c r="C428" s="4">
        <v>-1.6033132443565858</v>
      </c>
      <c r="D428" s="4">
        <v>-0.36935150322257615</v>
      </c>
      <c r="E428" s="4">
        <v>1.5978479545070177</v>
      </c>
      <c r="F428" s="3" t="s">
        <v>1231</v>
      </c>
    </row>
    <row r="429" spans="1:6" x14ac:dyDescent="0.4">
      <c r="A429" s="3" t="s">
        <v>426</v>
      </c>
      <c r="B429" s="3" t="s">
        <v>2</v>
      </c>
      <c r="C429" s="4">
        <v>0.14670850263506682</v>
      </c>
      <c r="D429" s="4">
        <v>0.12128361495042705</v>
      </c>
      <c r="E429" s="4">
        <v>-0.43284884271589902</v>
      </c>
      <c r="F429" s="3" t="s">
        <v>1227</v>
      </c>
    </row>
    <row r="430" spans="1:6" x14ac:dyDescent="0.4">
      <c r="A430" s="3" t="s">
        <v>427</v>
      </c>
      <c r="B430" s="3" t="s">
        <v>1</v>
      </c>
      <c r="C430" s="4">
        <v>0.20404167770101828</v>
      </c>
      <c r="D430" s="4">
        <v>-9.6333008816160304E-2</v>
      </c>
      <c r="E430" s="4">
        <v>0.93488294178458853</v>
      </c>
      <c r="F430" s="3" t="s">
        <v>1224</v>
      </c>
    </row>
    <row r="431" spans="1:6" x14ac:dyDescent="0.4">
      <c r="A431" s="3" t="s">
        <v>428</v>
      </c>
      <c r="B431" s="3" t="s">
        <v>3</v>
      </c>
      <c r="C431" s="4">
        <v>-0.16831015257678833</v>
      </c>
      <c r="D431" s="4">
        <v>7.1904629812878318E-2</v>
      </c>
      <c r="E431" s="4">
        <v>0.30621835259119268</v>
      </c>
      <c r="F431" s="3" t="s">
        <v>1244</v>
      </c>
    </row>
    <row r="432" spans="1:6" x14ac:dyDescent="0.4">
      <c r="A432" s="3" t="s">
        <v>429</v>
      </c>
      <c r="B432" s="3" t="s">
        <v>3</v>
      </c>
      <c r="C432" s="4">
        <v>-0.22144260901294152</v>
      </c>
      <c r="D432" s="4">
        <v>3.6893115917831364E-2</v>
      </c>
      <c r="E432" s="4">
        <v>0.30145661758041831</v>
      </c>
      <c r="F432" s="3" t="s">
        <v>1244</v>
      </c>
    </row>
    <row r="433" spans="1:6" x14ac:dyDescent="0.4">
      <c r="A433" s="3" t="s">
        <v>430</v>
      </c>
      <c r="B433" s="3" t="s">
        <v>2</v>
      </c>
      <c r="C433" s="4">
        <v>0.79704647572276099</v>
      </c>
      <c r="D433" s="4">
        <v>0.12129268699213668</v>
      </c>
      <c r="E433" s="4">
        <v>0.32026963452517543</v>
      </c>
      <c r="F433" s="3" t="s">
        <v>1227</v>
      </c>
    </row>
    <row r="434" spans="1:6" x14ac:dyDescent="0.4">
      <c r="A434" s="3" t="s">
        <v>430</v>
      </c>
      <c r="B434" s="3" t="s">
        <v>2</v>
      </c>
      <c r="C434" s="3" t="s">
        <v>1542</v>
      </c>
      <c r="D434" s="3" t="s">
        <v>1542</v>
      </c>
      <c r="E434" s="3" t="s">
        <v>1542</v>
      </c>
      <c r="F434" s="3"/>
    </row>
    <row r="435" spans="1:6" x14ac:dyDescent="0.4">
      <c r="A435" s="3" t="s">
        <v>431</v>
      </c>
      <c r="B435" s="3" t="s">
        <v>11</v>
      </c>
      <c r="C435" s="4">
        <v>0.23369637256977233</v>
      </c>
      <c r="D435" s="4">
        <v>5.2584032137929799E-3</v>
      </c>
      <c r="E435" s="4">
        <v>-4.3202281786970914E-2</v>
      </c>
      <c r="F435" s="3" t="s">
        <v>1307</v>
      </c>
    </row>
    <row r="436" spans="1:6" x14ac:dyDescent="0.4">
      <c r="A436" s="3" t="s">
        <v>432</v>
      </c>
      <c r="B436" s="3" t="s">
        <v>8</v>
      </c>
      <c r="C436" s="4">
        <v>-2.6904296601610884E-2</v>
      </c>
      <c r="D436" s="4">
        <v>1.1281481562482409</v>
      </c>
      <c r="E436" s="4" t="s">
        <v>1542</v>
      </c>
      <c r="F436" s="3" t="s">
        <v>1356</v>
      </c>
    </row>
    <row r="437" spans="1:6" x14ac:dyDescent="0.4">
      <c r="A437" s="3" t="s">
        <v>433</v>
      </c>
      <c r="B437" s="3" t="s">
        <v>5</v>
      </c>
      <c r="C437" s="4">
        <v>0.78900417842217463</v>
      </c>
      <c r="D437" s="4">
        <v>-0.59174392455902414</v>
      </c>
      <c r="E437" s="4">
        <v>1.3499204410634325</v>
      </c>
      <c r="F437" s="3" t="s">
        <v>1231</v>
      </c>
    </row>
    <row r="438" spans="1:6" x14ac:dyDescent="0.4">
      <c r="A438" s="3" t="s">
        <v>434</v>
      </c>
      <c r="B438" s="3" t="s">
        <v>2</v>
      </c>
      <c r="C438" s="4" t="s">
        <v>1542</v>
      </c>
      <c r="D438" s="4" t="s">
        <v>1542</v>
      </c>
      <c r="E438" s="4" t="s">
        <v>1542</v>
      </c>
      <c r="F438" s="3" t="s">
        <v>1227</v>
      </c>
    </row>
    <row r="439" spans="1:6" x14ac:dyDescent="0.4">
      <c r="A439" s="3" t="s">
        <v>435</v>
      </c>
      <c r="B439" s="3" t="s">
        <v>2</v>
      </c>
      <c r="C439" s="4" t="s">
        <v>1542</v>
      </c>
      <c r="D439" s="4" t="s">
        <v>1542</v>
      </c>
      <c r="E439" s="4" t="s">
        <v>1542</v>
      </c>
      <c r="F439" s="3" t="s">
        <v>1296</v>
      </c>
    </row>
    <row r="440" spans="1:6" x14ac:dyDescent="0.4">
      <c r="A440" s="3" t="s">
        <v>436</v>
      </c>
      <c r="B440" s="3" t="s">
        <v>11</v>
      </c>
      <c r="C440" s="4">
        <v>1.5666117570857265</v>
      </c>
      <c r="D440" s="4">
        <v>0.47864540333237426</v>
      </c>
      <c r="E440" s="4">
        <v>-1.3870451531027739</v>
      </c>
      <c r="F440" s="3" t="s">
        <v>1357</v>
      </c>
    </row>
    <row r="441" spans="1:6" x14ac:dyDescent="0.4">
      <c r="A441" s="3" t="s">
        <v>437</v>
      </c>
      <c r="B441" s="3" t="s">
        <v>11</v>
      </c>
      <c r="C441" s="4" t="s">
        <v>1542</v>
      </c>
      <c r="D441" s="4" t="s">
        <v>1542</v>
      </c>
      <c r="E441" s="4">
        <v>-3.2350420596577241</v>
      </c>
      <c r="F441" s="3" t="s">
        <v>1358</v>
      </c>
    </row>
    <row r="442" spans="1:6" x14ac:dyDescent="0.4">
      <c r="A442" s="3" t="s">
        <v>438</v>
      </c>
      <c r="B442" s="3" t="s">
        <v>7</v>
      </c>
      <c r="C442" s="4" t="s">
        <v>1542</v>
      </c>
      <c r="D442" s="4" t="s">
        <v>1542</v>
      </c>
      <c r="E442" s="4" t="s">
        <v>1542</v>
      </c>
      <c r="F442" s="3" t="s">
        <v>1248</v>
      </c>
    </row>
    <row r="443" spans="1:6" x14ac:dyDescent="0.4">
      <c r="A443" s="3" t="s">
        <v>439</v>
      </c>
      <c r="B443" s="3" t="s">
        <v>11</v>
      </c>
      <c r="C443" s="4">
        <v>1.5730251607676257E-2</v>
      </c>
      <c r="D443" s="4">
        <v>0.40474330272694992</v>
      </c>
      <c r="E443" s="4">
        <v>-0.22145908738479886</v>
      </c>
      <c r="F443" s="3" t="s">
        <v>1272</v>
      </c>
    </row>
    <row r="444" spans="1:6" x14ac:dyDescent="0.4">
      <c r="A444" s="3" t="s">
        <v>440</v>
      </c>
      <c r="B444" s="3" t="s">
        <v>11</v>
      </c>
      <c r="C444" s="4">
        <v>0.14060084322925592</v>
      </c>
      <c r="D444" s="4">
        <v>5.640764823856826E-2</v>
      </c>
      <c r="E444" s="4">
        <v>0.23259137209236083</v>
      </c>
      <c r="F444" s="3" t="s">
        <v>1294</v>
      </c>
    </row>
    <row r="445" spans="1:6" x14ac:dyDescent="0.4">
      <c r="A445" s="3" t="s">
        <v>441</v>
      </c>
      <c r="B445" s="3" t="s">
        <v>11</v>
      </c>
      <c r="C445" s="4">
        <v>4.7663356308253997E-3</v>
      </c>
      <c r="D445" s="4">
        <v>6.2670058333976583E-2</v>
      </c>
      <c r="E445" s="4">
        <v>0.26599624169365621</v>
      </c>
      <c r="F445" s="3" t="s">
        <v>1294</v>
      </c>
    </row>
    <row r="446" spans="1:6" x14ac:dyDescent="0.4">
      <c r="A446" s="3" t="s">
        <v>442</v>
      </c>
      <c r="B446" s="3" t="s">
        <v>9</v>
      </c>
      <c r="C446" s="4" t="s">
        <v>1542</v>
      </c>
      <c r="D446" s="4" t="s">
        <v>1542</v>
      </c>
      <c r="E446" s="4">
        <v>-0.89519205677309921</v>
      </c>
      <c r="F446" s="3" t="s">
        <v>1359</v>
      </c>
    </row>
    <row r="447" spans="1:6" x14ac:dyDescent="0.4">
      <c r="A447" s="3" t="s">
        <v>443</v>
      </c>
      <c r="B447" s="3" t="s">
        <v>10</v>
      </c>
      <c r="C447" s="4">
        <v>-1.8350743635429753E-2</v>
      </c>
      <c r="D447" s="4">
        <v>1.8005734982197366</v>
      </c>
      <c r="E447" s="4" t="s">
        <v>1542</v>
      </c>
      <c r="F447" s="3" t="s">
        <v>1249</v>
      </c>
    </row>
    <row r="448" spans="1:6" x14ac:dyDescent="0.4">
      <c r="A448" s="3" t="s">
        <v>444</v>
      </c>
      <c r="B448" s="3" t="s">
        <v>4</v>
      </c>
      <c r="C448" s="4">
        <v>0.41574509145909866</v>
      </c>
      <c r="D448" s="4">
        <v>0.80057349821973622</v>
      </c>
      <c r="E448" s="4">
        <v>-0.11689960031795783</v>
      </c>
      <c r="F448" s="3" t="s">
        <v>1230</v>
      </c>
    </row>
    <row r="449" spans="1:6" x14ac:dyDescent="0.4">
      <c r="A449" s="3" t="s">
        <v>445</v>
      </c>
      <c r="B449" s="3" t="s">
        <v>3</v>
      </c>
      <c r="C449" s="4">
        <v>-1.2239469573571429E-2</v>
      </c>
      <c r="D449" s="4">
        <v>0.25559301964523223</v>
      </c>
      <c r="E449" s="4">
        <v>0.29634648124031721</v>
      </c>
      <c r="F449" s="3" t="s">
        <v>1360</v>
      </c>
    </row>
    <row r="450" spans="1:6" x14ac:dyDescent="0.4">
      <c r="A450" s="3" t="s">
        <v>446</v>
      </c>
      <c r="B450" s="3" t="s">
        <v>2</v>
      </c>
      <c r="C450" s="4">
        <v>1.1822294263930893E-2</v>
      </c>
      <c r="D450" s="4">
        <v>0.25341303021096456</v>
      </c>
      <c r="E450" s="4">
        <v>0.15362807147358512</v>
      </c>
      <c r="F450" s="3" t="s">
        <v>1227</v>
      </c>
    </row>
    <row r="451" spans="1:6" x14ac:dyDescent="0.4">
      <c r="A451" s="3" t="s">
        <v>447</v>
      </c>
      <c r="B451" s="3" t="s">
        <v>11</v>
      </c>
      <c r="C451" s="4">
        <v>-0.60331324435658573</v>
      </c>
      <c r="D451" s="4">
        <v>-1.0067814238378678</v>
      </c>
      <c r="E451" s="4">
        <v>1.7422378638421927</v>
      </c>
      <c r="F451" s="3" t="s">
        <v>1258</v>
      </c>
    </row>
    <row r="452" spans="1:6" x14ac:dyDescent="0.4">
      <c r="A452" s="3" t="s">
        <v>448</v>
      </c>
      <c r="B452" s="3" t="s">
        <v>11</v>
      </c>
      <c r="C452" s="4">
        <v>-1.0183507436354298</v>
      </c>
      <c r="D452" s="4" t="s">
        <v>1542</v>
      </c>
      <c r="E452" s="4">
        <v>-1.0651170582154119</v>
      </c>
      <c r="F452" s="3" t="s">
        <v>1258</v>
      </c>
    </row>
    <row r="453" spans="1:6" x14ac:dyDescent="0.4">
      <c r="A453" s="3" t="s">
        <v>449</v>
      </c>
      <c r="B453" s="3" t="s">
        <v>11</v>
      </c>
      <c r="C453" s="4" t="s">
        <v>1542</v>
      </c>
      <c r="D453" s="4" t="s">
        <v>1542</v>
      </c>
      <c r="E453" s="4" t="s">
        <v>1542</v>
      </c>
      <c r="F453" s="3" t="s">
        <v>1258</v>
      </c>
    </row>
    <row r="454" spans="1:6" x14ac:dyDescent="0.4">
      <c r="A454" s="3" t="s">
        <v>450</v>
      </c>
      <c r="B454" s="3" t="s">
        <v>2</v>
      </c>
      <c r="C454" s="4">
        <v>1.6221068696774299</v>
      </c>
      <c r="D454" s="4">
        <v>0.71603998800806878</v>
      </c>
      <c r="E454" s="4">
        <v>-0.53034031466247222</v>
      </c>
      <c r="F454" s="3" t="s">
        <v>1361</v>
      </c>
    </row>
    <row r="455" spans="1:6" x14ac:dyDescent="0.4">
      <c r="A455" s="3" t="s">
        <v>451</v>
      </c>
      <c r="B455" s="3" t="s">
        <v>11</v>
      </c>
      <c r="C455" s="4">
        <v>0.5294101881212564</v>
      </c>
      <c r="D455" s="4">
        <v>0.36192632054993945</v>
      </c>
      <c r="E455" s="4">
        <v>-0.24823606347803184</v>
      </c>
      <c r="F455" s="3" t="s">
        <v>1272</v>
      </c>
    </row>
    <row r="456" spans="1:6" x14ac:dyDescent="0.4">
      <c r="A456" s="3" t="s">
        <v>452</v>
      </c>
      <c r="B456" s="3" t="s">
        <v>11</v>
      </c>
      <c r="C456" s="4">
        <v>9.1038457587430802E-2</v>
      </c>
      <c r="D456" s="4">
        <v>0.47168796409188624</v>
      </c>
      <c r="E456" s="4">
        <v>-0.20594484371705518</v>
      </c>
      <c r="F456" s="3" t="s">
        <v>1272</v>
      </c>
    </row>
    <row r="457" spans="1:6" x14ac:dyDescent="0.4">
      <c r="A457" s="3" t="s">
        <v>453</v>
      </c>
      <c r="B457" s="3" t="s">
        <v>2</v>
      </c>
      <c r="C457" s="4">
        <v>-0.54183648155359254</v>
      </c>
      <c r="D457" s="4">
        <v>0.41459203222497565</v>
      </c>
      <c r="E457" s="4">
        <v>0.35825011224490055</v>
      </c>
      <c r="F457" s="3" t="s">
        <v>1227</v>
      </c>
    </row>
    <row r="458" spans="1:6" x14ac:dyDescent="0.4">
      <c r="A458" s="3" t="s">
        <v>454</v>
      </c>
      <c r="B458" s="3" t="s">
        <v>8</v>
      </c>
      <c r="C458" s="4">
        <v>-5.3756079766628648E-2</v>
      </c>
      <c r="D458" s="4">
        <v>0.1662477328231069</v>
      </c>
      <c r="E458" s="4">
        <v>0.33062575170979031</v>
      </c>
      <c r="F458" s="3" t="s">
        <v>1362</v>
      </c>
    </row>
    <row r="459" spans="1:6" x14ac:dyDescent="0.4">
      <c r="A459" s="3" t="s">
        <v>455</v>
      </c>
      <c r="B459" s="3" t="s">
        <v>3</v>
      </c>
      <c r="C459" s="4">
        <v>0.11304191693726273</v>
      </c>
      <c r="D459" s="4">
        <v>0.10638540405458942</v>
      </c>
      <c r="E459" s="4">
        <v>3.4200566170569636E-2</v>
      </c>
      <c r="F459" s="3" t="s">
        <v>1363</v>
      </c>
    </row>
    <row r="460" spans="1:6" x14ac:dyDescent="0.4">
      <c r="A460" s="3" t="s">
        <v>456</v>
      </c>
      <c r="B460" s="3" t="s">
        <v>3</v>
      </c>
      <c r="C460" s="4">
        <v>2.8138527826005136E-2</v>
      </c>
      <c r="D460" s="4">
        <v>0.20129896849978846</v>
      </c>
      <c r="E460" s="4">
        <v>5.8250435611205707E-2</v>
      </c>
      <c r="F460" s="3" t="s">
        <v>1363</v>
      </c>
    </row>
    <row r="461" spans="1:6" x14ac:dyDescent="0.4">
      <c r="A461" s="3" t="s">
        <v>457</v>
      </c>
      <c r="B461" s="3" t="s">
        <v>8</v>
      </c>
      <c r="C461" s="4">
        <v>0.21845212062518454</v>
      </c>
      <c r="D461" s="4">
        <v>0.33896668875818214</v>
      </c>
      <c r="E461" s="4">
        <v>0.363503413336357</v>
      </c>
      <c r="F461" s="3" t="s">
        <v>1364</v>
      </c>
    </row>
    <row r="462" spans="1:6" x14ac:dyDescent="0.4">
      <c r="A462" s="3" t="s">
        <v>458</v>
      </c>
      <c r="B462" s="3" t="s">
        <v>8</v>
      </c>
      <c r="C462" s="4">
        <v>0.61020456175033611</v>
      </c>
      <c r="D462" s="4">
        <v>-9.2790886916596482E-2</v>
      </c>
      <c r="E462" s="4">
        <v>-0.13899602494867166</v>
      </c>
      <c r="F462" s="3" t="s">
        <v>1365</v>
      </c>
    </row>
    <row r="463" spans="1:6" x14ac:dyDescent="0.4">
      <c r="A463" s="3" t="s">
        <v>459</v>
      </c>
      <c r="B463" s="3" t="s">
        <v>2</v>
      </c>
      <c r="C463" s="4">
        <v>-1.8350743635429753E-2</v>
      </c>
      <c r="D463" s="4">
        <v>-0.78438900250141985</v>
      </c>
      <c r="E463" s="4">
        <v>2.3943145604218858</v>
      </c>
      <c r="F463" s="3" t="s">
        <v>1281</v>
      </c>
    </row>
    <row r="464" spans="1:6" x14ac:dyDescent="0.4">
      <c r="A464" s="3" t="s">
        <v>460</v>
      </c>
      <c r="B464" s="3" t="s">
        <v>2</v>
      </c>
      <c r="C464" s="4">
        <v>-1.0183507436354298</v>
      </c>
      <c r="D464" s="4">
        <v>0.2156109974985802</v>
      </c>
      <c r="E464" s="4">
        <v>0.74223786384219248</v>
      </c>
      <c r="F464" s="3" t="s">
        <v>1281</v>
      </c>
    </row>
    <row r="465" spans="1:6" x14ac:dyDescent="0.4">
      <c r="A465" s="3" t="s">
        <v>461</v>
      </c>
      <c r="B465" s="3" t="s">
        <v>9</v>
      </c>
      <c r="C465" s="4">
        <v>0.33581710152468713</v>
      </c>
      <c r="D465" s="4">
        <v>-0.22560935355219161</v>
      </c>
      <c r="E465" s="4">
        <v>0.29320681710737495</v>
      </c>
      <c r="F465" s="3" t="s">
        <v>1366</v>
      </c>
    </row>
    <row r="466" spans="1:6" x14ac:dyDescent="0.4">
      <c r="A466" s="3" t="s">
        <v>462</v>
      </c>
      <c r="B466" s="3" t="s">
        <v>2</v>
      </c>
      <c r="C466" s="4">
        <v>2.3035773512519331</v>
      </c>
      <c r="D466" s="4" t="s">
        <v>1542</v>
      </c>
      <c r="E466" s="4">
        <v>-1.0651170582154117</v>
      </c>
      <c r="F466" s="3" t="s">
        <v>1227</v>
      </c>
    </row>
    <row r="467" spans="1:6" x14ac:dyDescent="0.4">
      <c r="A467" s="3" t="s">
        <v>463</v>
      </c>
      <c r="B467" s="3" t="s">
        <v>11</v>
      </c>
      <c r="C467" s="4">
        <v>2.1358966166541524E-2</v>
      </c>
      <c r="D467" s="4">
        <v>-0.18774469673262847</v>
      </c>
      <c r="E467" s="4">
        <v>1.0809244769909214</v>
      </c>
      <c r="F467" s="3" t="s">
        <v>1272</v>
      </c>
    </row>
    <row r="468" spans="1:6" x14ac:dyDescent="0.4">
      <c r="A468" s="3" t="s">
        <v>464</v>
      </c>
      <c r="B468" s="3" t="s">
        <v>11</v>
      </c>
      <c r="C468" s="4">
        <v>0.59931592215843243</v>
      </c>
      <c r="D468" s="4">
        <v>-7.9622230723361817E-2</v>
      </c>
      <c r="E468" s="4">
        <v>0.89018982446836148</v>
      </c>
      <c r="F468" s="3" t="s">
        <v>1272</v>
      </c>
    </row>
    <row r="469" spans="1:6" x14ac:dyDescent="0.4">
      <c r="A469" s="3" t="s">
        <v>465</v>
      </c>
      <c r="B469" s="3" t="s">
        <v>7</v>
      </c>
      <c r="C469" s="4" t="s">
        <v>1542</v>
      </c>
      <c r="D469" s="4">
        <v>-0.36935150322257593</v>
      </c>
      <c r="E469" s="4">
        <v>-6.5117058215411597E-2</v>
      </c>
      <c r="F469" s="3" t="s">
        <v>1248</v>
      </c>
    </row>
    <row r="470" spans="1:6" x14ac:dyDescent="0.4">
      <c r="A470" s="3" t="s">
        <v>466</v>
      </c>
      <c r="B470" s="3" t="s">
        <v>6</v>
      </c>
      <c r="C470" s="4" t="s">
        <v>1542</v>
      </c>
      <c r="D470" s="4" t="s">
        <v>1542</v>
      </c>
      <c r="E470" s="4" t="s">
        <v>1542</v>
      </c>
      <c r="F470" s="3" t="s">
        <v>1341</v>
      </c>
    </row>
    <row r="471" spans="1:6" x14ac:dyDescent="0.4">
      <c r="A471" s="3" t="s">
        <v>467</v>
      </c>
      <c r="B471" s="3" t="s">
        <v>4</v>
      </c>
      <c r="C471" s="4" t="s">
        <v>1542</v>
      </c>
      <c r="D471" s="4">
        <v>-7.9844886027591225E-2</v>
      </c>
      <c r="E471" s="4">
        <v>0.3425409106978346</v>
      </c>
      <c r="F471" s="3" t="s">
        <v>1230</v>
      </c>
    </row>
    <row r="472" spans="1:6" x14ac:dyDescent="0.4">
      <c r="A472" s="3" t="s">
        <v>468</v>
      </c>
      <c r="B472" s="3" t="s">
        <v>3</v>
      </c>
      <c r="C472" s="4">
        <v>-3.9361236927968127E-2</v>
      </c>
      <c r="D472" s="4">
        <v>0.2324426305583735</v>
      </c>
      <c r="E472" s="4">
        <v>-1.8322846736470545E-2</v>
      </c>
      <c r="F472" s="3" t="s">
        <v>1238</v>
      </c>
    </row>
    <row r="473" spans="1:6" x14ac:dyDescent="0.4">
      <c r="A473" s="3" t="s">
        <v>469</v>
      </c>
      <c r="B473" s="3" t="s">
        <v>1</v>
      </c>
      <c r="C473" s="4">
        <v>0.51770215660478014</v>
      </c>
      <c r="D473" s="4">
        <v>0.97965612572107064</v>
      </c>
      <c r="E473" s="4">
        <v>0.40881413011700091</v>
      </c>
      <c r="F473" s="3" t="s">
        <v>1225</v>
      </c>
    </row>
    <row r="474" spans="1:6" x14ac:dyDescent="0.4">
      <c r="A474" s="3" t="s">
        <v>470</v>
      </c>
      <c r="B474" s="3" t="s">
        <v>2</v>
      </c>
      <c r="C474" s="4">
        <v>0.37777035938412074</v>
      </c>
      <c r="D474" s="4">
        <v>-0.23934375876281064</v>
      </c>
      <c r="E474" s="4">
        <v>-0.63915827255922153</v>
      </c>
      <c r="F474" s="3" t="s">
        <v>1367</v>
      </c>
    </row>
    <row r="475" spans="1:6" x14ac:dyDescent="0.4">
      <c r="A475" s="3" t="s">
        <v>471</v>
      </c>
      <c r="B475" s="3" t="s">
        <v>2</v>
      </c>
      <c r="C475" s="4">
        <v>0.43552675925907358</v>
      </c>
      <c r="D475" s="4">
        <v>-0.28238697354505288</v>
      </c>
      <c r="E475" s="4">
        <v>-0.58183125796429558</v>
      </c>
      <c r="F475" s="3" t="s">
        <v>1367</v>
      </c>
    </row>
    <row r="476" spans="1:6" x14ac:dyDescent="0.4">
      <c r="A476" s="3" t="s">
        <v>472</v>
      </c>
      <c r="B476" s="3" t="s">
        <v>2</v>
      </c>
      <c r="C476" s="4">
        <v>0.21759259714414653</v>
      </c>
      <c r="D476" s="4">
        <v>-0.21103854584493975</v>
      </c>
      <c r="E476" s="4">
        <v>-0.76415132564536281</v>
      </c>
      <c r="F476" s="3" t="s">
        <v>1367</v>
      </c>
    </row>
    <row r="477" spans="1:6" x14ac:dyDescent="0.4">
      <c r="A477" s="3" t="s">
        <v>473</v>
      </c>
      <c r="B477" s="3" t="s">
        <v>10</v>
      </c>
      <c r="C477" s="4">
        <v>0.58111132678084199</v>
      </c>
      <c r="D477" s="4">
        <v>-0.32893723477666786</v>
      </c>
      <c r="E477" s="4">
        <v>0.23444322364349646</v>
      </c>
      <c r="F477" s="3" t="s">
        <v>1249</v>
      </c>
    </row>
    <row r="478" spans="1:6" x14ac:dyDescent="0.4">
      <c r="A478" s="3" t="s">
        <v>474</v>
      </c>
      <c r="B478" s="3" t="s">
        <v>5</v>
      </c>
      <c r="C478" s="4" t="s">
        <v>1542</v>
      </c>
      <c r="D478" s="4" t="s">
        <v>1542</v>
      </c>
      <c r="E478" s="4" t="s">
        <v>1542</v>
      </c>
      <c r="F478" s="3" t="s">
        <v>1231</v>
      </c>
    </row>
    <row r="479" spans="1:6" x14ac:dyDescent="0.4">
      <c r="A479" s="3" t="s">
        <v>475</v>
      </c>
      <c r="B479" s="3" t="s">
        <v>7</v>
      </c>
      <c r="C479" s="4">
        <v>0.20703845985039335</v>
      </c>
      <c r="D479" s="4">
        <v>0.30062160213134331</v>
      </c>
      <c r="E479" s="4">
        <v>0.78895990508537506</v>
      </c>
      <c r="F479" s="3" t="s">
        <v>1248</v>
      </c>
    </row>
    <row r="480" spans="1:6" x14ac:dyDescent="0.4">
      <c r="A480" s="3" t="s">
        <v>475</v>
      </c>
      <c r="B480" s="3" t="s">
        <v>7</v>
      </c>
      <c r="C480" s="3" t="s">
        <v>1542</v>
      </c>
      <c r="D480" s="3" t="s">
        <v>1542</v>
      </c>
      <c r="E480" s="3" t="s">
        <v>1542</v>
      </c>
      <c r="F480" s="3"/>
    </row>
    <row r="481" spans="1:6" x14ac:dyDescent="0.4">
      <c r="A481" s="3" t="s">
        <v>476</v>
      </c>
      <c r="B481" s="3" t="s">
        <v>2</v>
      </c>
      <c r="C481" s="4">
        <v>0.18969442760071181</v>
      </c>
      <c r="D481" s="4">
        <v>0.25108889285329611</v>
      </c>
      <c r="E481" s="4">
        <v>-7.4133931572845438E-2</v>
      </c>
      <c r="F481" s="3" t="s">
        <v>1301</v>
      </c>
    </row>
    <row r="482" spans="1:6" x14ac:dyDescent="0.4">
      <c r="A482" s="3" t="s">
        <v>477</v>
      </c>
      <c r="B482" s="3" t="s">
        <v>8</v>
      </c>
      <c r="C482" s="4" t="s">
        <v>1542</v>
      </c>
      <c r="D482" s="4" t="s">
        <v>1542</v>
      </c>
      <c r="E482" s="4">
        <v>1.9348829417845885</v>
      </c>
      <c r="F482" s="3" t="s">
        <v>1368</v>
      </c>
    </row>
    <row r="483" spans="1:6" x14ac:dyDescent="0.4">
      <c r="A483" s="3" t="s">
        <v>478</v>
      </c>
      <c r="B483" s="3" t="s">
        <v>2</v>
      </c>
      <c r="C483" s="4">
        <v>-1.7143445567453299</v>
      </c>
      <c r="D483" s="4">
        <v>5.8069720512100374E-2</v>
      </c>
      <c r="E483" s="4">
        <v>0.19632408954271485</v>
      </c>
      <c r="F483" s="3" t="s">
        <v>1369</v>
      </c>
    </row>
    <row r="484" spans="1:6" x14ac:dyDescent="0.4">
      <c r="A484" s="3" t="s">
        <v>479</v>
      </c>
      <c r="B484" s="3" t="s">
        <v>7</v>
      </c>
      <c r="C484" s="4">
        <v>-2.956950198971287</v>
      </c>
      <c r="D484" s="4">
        <v>-2.1063170973887826</v>
      </c>
      <c r="E484" s="4">
        <v>0.38739514648209511</v>
      </c>
      <c r="F484" s="3" t="s">
        <v>1255</v>
      </c>
    </row>
    <row r="485" spans="1:6" x14ac:dyDescent="0.4">
      <c r="A485" s="3" t="s">
        <v>480</v>
      </c>
      <c r="B485" s="3" t="s">
        <v>2</v>
      </c>
      <c r="C485" s="4">
        <v>0.17887457310789945</v>
      </c>
      <c r="D485" s="4">
        <v>1.1973718792135382</v>
      </c>
      <c r="E485" s="4">
        <v>0.14133381925201477</v>
      </c>
      <c r="F485" s="3" t="s">
        <v>1235</v>
      </c>
    </row>
    <row r="486" spans="1:6" x14ac:dyDescent="0.4">
      <c r="A486" s="3" t="s">
        <v>481</v>
      </c>
      <c r="B486" s="3" t="s">
        <v>1</v>
      </c>
      <c r="C486" s="4">
        <v>-1.8350743635429753E-2</v>
      </c>
      <c r="D486" s="4">
        <v>1.5375390923859427</v>
      </c>
      <c r="E486" s="4">
        <v>-6.5117058215411597E-2</v>
      </c>
      <c r="F486" s="3" t="s">
        <v>1224</v>
      </c>
    </row>
    <row r="487" spans="1:6" x14ac:dyDescent="0.4">
      <c r="A487" s="3" t="s">
        <v>482</v>
      </c>
      <c r="B487" s="3" t="s">
        <v>1</v>
      </c>
      <c r="C487" s="4">
        <v>0.33885783747394593</v>
      </c>
      <c r="D487" s="4">
        <v>-0.18195089393363878</v>
      </c>
      <c r="E487" s="4">
        <v>-6.5534082366570448E-2</v>
      </c>
      <c r="F487" s="3" t="s">
        <v>1370</v>
      </c>
    </row>
    <row r="488" spans="1:6" x14ac:dyDescent="0.4">
      <c r="A488" s="3" t="s">
        <v>483</v>
      </c>
      <c r="B488" s="3" t="s">
        <v>6</v>
      </c>
      <c r="C488" s="4">
        <v>0.89824683588269527</v>
      </c>
      <c r="D488" s="4">
        <v>0.27466149270858686</v>
      </c>
      <c r="E488" s="4">
        <v>-0.11230524661670131</v>
      </c>
      <c r="F488" s="3" t="s">
        <v>1232</v>
      </c>
    </row>
    <row r="489" spans="1:6" x14ac:dyDescent="0.4">
      <c r="A489" s="3" t="s">
        <v>484</v>
      </c>
      <c r="B489" s="3" t="s">
        <v>6</v>
      </c>
      <c r="C489" s="4">
        <v>0.5249474304828452</v>
      </c>
      <c r="D489" s="4">
        <v>0.33083880787478176</v>
      </c>
      <c r="E489" s="4">
        <v>0.52745862661561971</v>
      </c>
      <c r="F489" s="3" t="s">
        <v>1232</v>
      </c>
    </row>
    <row r="490" spans="1:6" x14ac:dyDescent="0.4">
      <c r="A490" s="3" t="s">
        <v>485</v>
      </c>
      <c r="B490" s="3" t="s">
        <v>9</v>
      </c>
      <c r="C490" s="4" t="s">
        <v>1542</v>
      </c>
      <c r="D490" s="4" t="s">
        <v>1542</v>
      </c>
      <c r="E490" s="4">
        <v>0.93488294178458853</v>
      </c>
      <c r="F490" s="3" t="s">
        <v>1371</v>
      </c>
    </row>
    <row r="491" spans="1:6" x14ac:dyDescent="0.4">
      <c r="A491" s="3" t="s">
        <v>486</v>
      </c>
      <c r="B491" s="3" t="s">
        <v>9</v>
      </c>
      <c r="C491" s="4">
        <v>-0.33821144618301952</v>
      </c>
      <c r="D491" s="4">
        <v>-1.1287719482164782</v>
      </c>
      <c r="E491" s="4">
        <v>0.25568642049893969</v>
      </c>
      <c r="F491" s="3" t="s">
        <v>1372</v>
      </c>
    </row>
    <row r="492" spans="1:6" x14ac:dyDescent="0.4">
      <c r="A492" s="3" t="s">
        <v>487</v>
      </c>
      <c r="B492" s="3" t="s">
        <v>9</v>
      </c>
      <c r="C492" s="4">
        <v>-4.0546489749625811E-2</v>
      </c>
      <c r="D492" s="4">
        <v>-1.0875805348071965</v>
      </c>
      <c r="E492" s="4">
        <v>0.60271081540042304</v>
      </c>
      <c r="F492" s="3" t="s">
        <v>1373</v>
      </c>
    </row>
    <row r="493" spans="1:6" x14ac:dyDescent="0.4">
      <c r="A493" s="3" t="s">
        <v>488</v>
      </c>
      <c r="B493" s="3" t="s">
        <v>1</v>
      </c>
      <c r="C493" s="4" t="s">
        <v>1542</v>
      </c>
      <c r="D493" s="4" t="s">
        <v>1542</v>
      </c>
      <c r="E493" s="4" t="s">
        <v>1542</v>
      </c>
      <c r="F493" s="3" t="s">
        <v>1374</v>
      </c>
    </row>
    <row r="494" spans="1:6" x14ac:dyDescent="0.4">
      <c r="A494" s="3" t="s">
        <v>489</v>
      </c>
      <c r="B494" s="3" t="s">
        <v>1</v>
      </c>
      <c r="C494" s="4" t="s">
        <v>1542</v>
      </c>
      <c r="D494" s="4" t="s">
        <v>1542</v>
      </c>
      <c r="E494" s="4" t="s">
        <v>1542</v>
      </c>
      <c r="F494" s="3" t="s">
        <v>1374</v>
      </c>
    </row>
    <row r="495" spans="1:6" x14ac:dyDescent="0.4">
      <c r="A495" s="3" t="s">
        <v>490</v>
      </c>
      <c r="B495" s="3" t="s">
        <v>4</v>
      </c>
      <c r="C495" s="4" t="s">
        <v>1542</v>
      </c>
      <c r="D495" s="4" t="s">
        <v>1542</v>
      </c>
      <c r="E495" s="4" t="s">
        <v>1542</v>
      </c>
      <c r="F495" s="3" t="s">
        <v>1230</v>
      </c>
    </row>
    <row r="496" spans="1:6" x14ac:dyDescent="0.4">
      <c r="A496" s="3" t="s">
        <v>491</v>
      </c>
      <c r="B496" s="3" t="s">
        <v>9</v>
      </c>
      <c r="C496" s="4">
        <v>0.52221763772727314</v>
      </c>
      <c r="D496" s="4">
        <v>0.56422113503844784</v>
      </c>
      <c r="E496" s="4">
        <v>-0.68779922488572642</v>
      </c>
      <c r="F496" s="3" t="s">
        <v>1375</v>
      </c>
    </row>
    <row r="497" spans="1:6" x14ac:dyDescent="0.4">
      <c r="A497" s="3" t="s">
        <v>492</v>
      </c>
      <c r="B497" s="3" t="s">
        <v>3</v>
      </c>
      <c r="C497" s="4">
        <v>-1.1116439035251822</v>
      </c>
      <c r="D497" s="4">
        <v>-0.10604791275494065</v>
      </c>
      <c r="E497" s="4">
        <v>0.34845055296797794</v>
      </c>
      <c r="F497" s="3" t="s">
        <v>1230</v>
      </c>
    </row>
    <row r="498" spans="1:6" x14ac:dyDescent="0.4">
      <c r="A498" s="3" t="s">
        <v>493</v>
      </c>
      <c r="B498" s="3" t="s">
        <v>1</v>
      </c>
      <c r="C498" s="4" t="s">
        <v>1542</v>
      </c>
      <c r="D498" s="4" t="s">
        <v>1542</v>
      </c>
      <c r="E498" s="4" t="s">
        <v>1542</v>
      </c>
      <c r="F498" s="3" t="s">
        <v>1225</v>
      </c>
    </row>
    <row r="499" spans="1:6" x14ac:dyDescent="0.4">
      <c r="A499" s="3" t="s">
        <v>494</v>
      </c>
      <c r="B499" s="3" t="s">
        <v>8</v>
      </c>
      <c r="C499" s="4">
        <v>0.98164925636457012</v>
      </c>
      <c r="D499" s="4">
        <v>0.80057349821973645</v>
      </c>
      <c r="E499" s="4">
        <v>1.6573489662556797</v>
      </c>
      <c r="F499" s="3" t="s">
        <v>1376</v>
      </c>
    </row>
    <row r="500" spans="1:6" x14ac:dyDescent="0.4">
      <c r="A500" s="3" t="s">
        <v>495</v>
      </c>
      <c r="B500" s="3" t="s">
        <v>3</v>
      </c>
      <c r="C500" s="4" t="s">
        <v>1542</v>
      </c>
      <c r="D500" s="4" t="s">
        <v>1542</v>
      </c>
      <c r="E500" s="4" t="s">
        <v>1542</v>
      </c>
      <c r="F500" s="3" t="s">
        <v>1230</v>
      </c>
    </row>
    <row r="501" spans="1:6" x14ac:dyDescent="0.4">
      <c r="A501" s="3" t="s">
        <v>496</v>
      </c>
      <c r="B501" s="3" t="s">
        <v>6</v>
      </c>
      <c r="C501" s="4" t="s">
        <v>1542</v>
      </c>
      <c r="D501" s="4" t="s">
        <v>1542</v>
      </c>
      <c r="E501" s="4">
        <v>-6.5117058215411597E-2</v>
      </c>
      <c r="F501" s="3" t="s">
        <v>1232</v>
      </c>
    </row>
    <row r="502" spans="1:6" x14ac:dyDescent="0.4">
      <c r="A502" s="3" t="s">
        <v>497</v>
      </c>
      <c r="B502" s="3" t="s">
        <v>3</v>
      </c>
      <c r="C502" s="4">
        <v>-0.41406442011974881</v>
      </c>
      <c r="D502" s="4">
        <v>-2.166707637221468E-2</v>
      </c>
      <c r="E502" s="4">
        <v>6.3388853921706026E-2</v>
      </c>
      <c r="F502" s="3" t="s">
        <v>1360</v>
      </c>
    </row>
    <row r="503" spans="1:6" x14ac:dyDescent="0.4">
      <c r="A503" s="3" t="s">
        <v>498</v>
      </c>
      <c r="B503" s="3" t="s">
        <v>9</v>
      </c>
      <c r="C503" s="4">
        <v>3.98164925636457</v>
      </c>
      <c r="D503" s="4">
        <v>1.035038751856759</v>
      </c>
      <c r="E503" s="4">
        <v>0.61526500758442726</v>
      </c>
      <c r="F503" s="3" t="s">
        <v>1377</v>
      </c>
    </row>
    <row r="504" spans="1:6" x14ac:dyDescent="0.4">
      <c r="A504" s="3" t="s">
        <v>499</v>
      </c>
      <c r="B504" s="3" t="s">
        <v>9</v>
      </c>
      <c r="C504" s="4">
        <v>-0.84147298155135042</v>
      </c>
      <c r="D504" s="4">
        <v>-0.63238590905637004</v>
      </c>
      <c r="E504" s="4">
        <v>-1.1677799253951102E-2</v>
      </c>
      <c r="F504" s="3" t="s">
        <v>1378</v>
      </c>
    </row>
    <row r="505" spans="1:6" x14ac:dyDescent="0.4">
      <c r="A505" s="3" t="s">
        <v>500</v>
      </c>
      <c r="B505" s="3" t="s">
        <v>9</v>
      </c>
      <c r="C505" s="4">
        <v>2.1515742578068822</v>
      </c>
      <c r="D505" s="4">
        <v>-0.1994265017802638</v>
      </c>
      <c r="E505" s="4">
        <v>-1.6500795589365675</v>
      </c>
      <c r="F505" s="3" t="s">
        <v>1379</v>
      </c>
    </row>
    <row r="506" spans="1:6" x14ac:dyDescent="0.4">
      <c r="A506" s="3" t="s">
        <v>501</v>
      </c>
      <c r="B506" s="3" t="s">
        <v>9</v>
      </c>
      <c r="C506" s="4" t="s">
        <v>1542</v>
      </c>
      <c r="D506" s="4" t="s">
        <v>1542</v>
      </c>
      <c r="E506" s="4" t="s">
        <v>1542</v>
      </c>
      <c r="F506" s="3" t="s">
        <v>1380</v>
      </c>
    </row>
    <row r="507" spans="1:6" x14ac:dyDescent="0.4">
      <c r="A507" s="3" t="s">
        <v>502</v>
      </c>
      <c r="B507" s="3" t="s">
        <v>10</v>
      </c>
      <c r="C507" s="4">
        <v>-4.8724392678948715E-2</v>
      </c>
      <c r="D507" s="4">
        <v>-7.7545769938003106E-2</v>
      </c>
      <c r="E507" s="4">
        <v>0.11975828469287245</v>
      </c>
      <c r="F507" s="3" t="s">
        <v>1249</v>
      </c>
    </row>
    <row r="508" spans="1:6" x14ac:dyDescent="0.4">
      <c r="A508" s="3" t="s">
        <v>503</v>
      </c>
      <c r="B508" s="3" t="s">
        <v>6</v>
      </c>
      <c r="C508" s="4" t="s">
        <v>1542</v>
      </c>
      <c r="D508" s="4" t="s">
        <v>1542</v>
      </c>
      <c r="E508" s="4" t="s">
        <v>1542</v>
      </c>
      <c r="F508" s="3" t="s">
        <v>1232</v>
      </c>
    </row>
    <row r="509" spans="1:6" x14ac:dyDescent="0.4">
      <c r="A509" s="3" t="s">
        <v>504</v>
      </c>
      <c r="B509" s="3" t="s">
        <v>8</v>
      </c>
      <c r="C509" s="4">
        <v>0.16657749341870962</v>
      </c>
      <c r="D509" s="4">
        <v>0.15822218949239894</v>
      </c>
      <c r="E509" s="4">
        <v>-5.4373734786103594E-3</v>
      </c>
      <c r="F509" s="3" t="s">
        <v>1381</v>
      </c>
    </row>
    <row r="510" spans="1:6" x14ac:dyDescent="0.4">
      <c r="A510" s="3" t="s">
        <v>505</v>
      </c>
      <c r="B510" s="3" t="s">
        <v>2</v>
      </c>
      <c r="C510" s="4">
        <v>-0.10081290382740268</v>
      </c>
      <c r="D510" s="4">
        <v>9.3752654625480755E-2</v>
      </c>
      <c r="E510" s="4">
        <v>-0.27389566818878497</v>
      </c>
      <c r="F510" s="3" t="s">
        <v>1227</v>
      </c>
    </row>
    <row r="511" spans="1:6" x14ac:dyDescent="0.4">
      <c r="A511" s="3" t="s">
        <v>506</v>
      </c>
      <c r="B511" s="3" t="s">
        <v>2</v>
      </c>
      <c r="C511" s="4">
        <v>-9.2814395229511404E-2</v>
      </c>
      <c r="D511" s="4">
        <v>0.10569330542054466</v>
      </c>
      <c r="E511" s="4">
        <v>7.9272851119763052E-2</v>
      </c>
      <c r="F511" s="3" t="s">
        <v>1382</v>
      </c>
    </row>
    <row r="512" spans="1:6" x14ac:dyDescent="0.4">
      <c r="A512" s="3" t="s">
        <v>507</v>
      </c>
      <c r="B512" s="3" t="s">
        <v>3</v>
      </c>
      <c r="C512" s="4">
        <v>0.17429433430696631</v>
      </c>
      <c r="D512" s="4">
        <v>1.7010378246688218</v>
      </c>
      <c r="E512" s="4">
        <v>-1.3870451531027741</v>
      </c>
      <c r="F512" s="3" t="s">
        <v>1230</v>
      </c>
    </row>
    <row r="513" spans="1:6" x14ac:dyDescent="0.4">
      <c r="A513" s="3" t="s">
        <v>508</v>
      </c>
      <c r="B513" s="3" t="s">
        <v>4</v>
      </c>
      <c r="C513" s="4">
        <v>-0.18359348428214245</v>
      </c>
      <c r="D513" s="4">
        <v>3.4490915038662931E-2</v>
      </c>
      <c r="E513" s="4">
        <v>0.32615153626690813</v>
      </c>
      <c r="F513" s="3" t="s">
        <v>1230</v>
      </c>
    </row>
    <row r="514" spans="1:6" x14ac:dyDescent="0.4">
      <c r="A514" s="3" t="s">
        <v>509</v>
      </c>
      <c r="B514" s="3" t="s">
        <v>2</v>
      </c>
      <c r="C514" s="4">
        <v>-1.835074363542959E-2</v>
      </c>
      <c r="D514" s="4">
        <v>1.2156109974985803</v>
      </c>
      <c r="E514" s="4" t="s">
        <v>1542</v>
      </c>
      <c r="F514" s="3" t="s">
        <v>1383</v>
      </c>
    </row>
    <row r="515" spans="1:6" x14ac:dyDescent="0.4">
      <c r="A515" s="3" t="s">
        <v>510</v>
      </c>
      <c r="B515" s="3" t="s">
        <v>4</v>
      </c>
      <c r="C515" s="4">
        <v>0.20941499587581516</v>
      </c>
      <c r="D515" s="4">
        <v>-0.31023112275929782</v>
      </c>
      <c r="E515" s="4">
        <v>0.21797423387864909</v>
      </c>
      <c r="F515" s="3" t="s">
        <v>1230</v>
      </c>
    </row>
    <row r="516" spans="1:6" x14ac:dyDescent="0.4">
      <c r="A516" s="3" t="s">
        <v>511</v>
      </c>
      <c r="B516" s="3" t="s">
        <v>2</v>
      </c>
      <c r="C516" s="4" t="s">
        <v>1542</v>
      </c>
      <c r="D516" s="4" t="s">
        <v>1542</v>
      </c>
      <c r="E516" s="4">
        <v>1.2924349464026723</v>
      </c>
      <c r="F516" s="3" t="s">
        <v>1227</v>
      </c>
    </row>
    <row r="517" spans="1:6" x14ac:dyDescent="0.4">
      <c r="A517" s="3" t="s">
        <v>512</v>
      </c>
      <c r="B517" s="3" t="s">
        <v>6</v>
      </c>
      <c r="C517" s="4">
        <v>5.8348146028013269E-2</v>
      </c>
      <c r="D517" s="4">
        <v>-0.37869801003224013</v>
      </c>
      <c r="E517" s="4">
        <v>-0.1739229989901416</v>
      </c>
      <c r="F517" s="3" t="s">
        <v>1384</v>
      </c>
    </row>
    <row r="518" spans="1:6" x14ac:dyDescent="0.4">
      <c r="A518" s="3" t="s">
        <v>513</v>
      </c>
      <c r="B518" s="3" t="s">
        <v>6</v>
      </c>
      <c r="C518" s="4">
        <v>1.5666117570857268</v>
      </c>
      <c r="D518" s="4" t="s">
        <v>1542</v>
      </c>
      <c r="E518" s="4" t="s">
        <v>1542</v>
      </c>
      <c r="F518" s="3" t="s">
        <v>1232</v>
      </c>
    </row>
    <row r="519" spans="1:6" x14ac:dyDescent="0.4">
      <c r="A519" s="3" t="s">
        <v>514</v>
      </c>
      <c r="B519" s="3" t="s">
        <v>6</v>
      </c>
      <c r="C519" s="4">
        <v>-1.8350743635429753E-2</v>
      </c>
      <c r="D519" s="4">
        <v>-4.3079509585584335</v>
      </c>
      <c r="E519" s="4">
        <v>0.2243895589795733</v>
      </c>
      <c r="F519" s="3" t="s">
        <v>1232</v>
      </c>
    </row>
    <row r="520" spans="1:6" x14ac:dyDescent="0.4">
      <c r="A520" s="3" t="s">
        <v>515</v>
      </c>
      <c r="B520" s="3" t="s">
        <v>2</v>
      </c>
      <c r="C520" s="4">
        <v>0.8939398397156787</v>
      </c>
      <c r="D520" s="4">
        <v>0.25576225383244167</v>
      </c>
      <c r="E520" s="4">
        <v>-0.16837643778159661</v>
      </c>
      <c r="F520" s="3" t="s">
        <v>1227</v>
      </c>
    </row>
    <row r="521" spans="1:6" x14ac:dyDescent="0.4">
      <c r="A521" s="3" t="s">
        <v>516</v>
      </c>
      <c r="B521" s="3" t="s">
        <v>1</v>
      </c>
      <c r="C521" s="4" t="s">
        <v>1542</v>
      </c>
      <c r="D521" s="4">
        <v>-1.1994265017802637</v>
      </c>
      <c r="E521" s="4">
        <v>-0.38704515310277393</v>
      </c>
      <c r="F521" s="3" t="s">
        <v>1225</v>
      </c>
    </row>
    <row r="522" spans="1:6" x14ac:dyDescent="0.4">
      <c r="A522" s="3" t="s">
        <v>517</v>
      </c>
      <c r="B522" s="3" t="s">
        <v>6</v>
      </c>
      <c r="C522" s="4">
        <v>0.33593272456431772</v>
      </c>
      <c r="D522" s="4">
        <v>0.35267872754609569</v>
      </c>
      <c r="E522" s="4">
        <v>1.3954512775787315E-2</v>
      </c>
      <c r="F522" s="3" t="s">
        <v>1305</v>
      </c>
    </row>
    <row r="523" spans="1:6" x14ac:dyDescent="0.4">
      <c r="A523" s="3" t="s">
        <v>518</v>
      </c>
      <c r="B523" s="3" t="s">
        <v>1</v>
      </c>
      <c r="C523" s="4">
        <v>0.25241931097796927</v>
      </c>
      <c r="D523" s="4">
        <v>-2.164795767497688E-3</v>
      </c>
      <c r="E523" s="4">
        <v>0.39192796758500781</v>
      </c>
      <c r="F523" s="3" t="s">
        <v>1225</v>
      </c>
    </row>
    <row r="524" spans="1:6" x14ac:dyDescent="0.4">
      <c r="A524" s="3" t="s">
        <v>519</v>
      </c>
      <c r="B524" s="3" t="s">
        <v>4</v>
      </c>
      <c r="C524" s="4" t="s">
        <v>1542</v>
      </c>
      <c r="D524" s="4" t="s">
        <v>1542</v>
      </c>
      <c r="E524" s="4" t="s">
        <v>1542</v>
      </c>
      <c r="F524" s="3" t="s">
        <v>1230</v>
      </c>
    </row>
    <row r="525" spans="1:6" x14ac:dyDescent="0.4">
      <c r="A525" s="3" t="s">
        <v>520</v>
      </c>
      <c r="B525" s="3" t="s">
        <v>4</v>
      </c>
      <c r="C525" s="4">
        <v>1.0360970403869465</v>
      </c>
      <c r="D525" s="4">
        <v>1.5312347012748967E-2</v>
      </c>
      <c r="E525" s="4">
        <v>0.93488294178458864</v>
      </c>
      <c r="F525" s="3" t="s">
        <v>1230</v>
      </c>
    </row>
    <row r="526" spans="1:6" x14ac:dyDescent="0.4">
      <c r="A526" s="3" t="s">
        <v>521</v>
      </c>
      <c r="B526" s="3" t="s">
        <v>9</v>
      </c>
      <c r="C526" s="4">
        <v>0.84576582828279712</v>
      </c>
      <c r="D526" s="4">
        <v>-0.53774903491829473</v>
      </c>
      <c r="E526" s="4">
        <v>-6.5117058215411597E-2</v>
      </c>
      <c r="F526" s="3" t="s">
        <v>1385</v>
      </c>
    </row>
    <row r="527" spans="1:6" x14ac:dyDescent="0.4">
      <c r="A527" s="3" t="s">
        <v>522</v>
      </c>
      <c r="B527" s="3" t="s">
        <v>8</v>
      </c>
      <c r="C527" s="4">
        <v>0.98164925636457023</v>
      </c>
      <c r="D527" s="4">
        <v>-1.3693515032225763</v>
      </c>
      <c r="E527" s="4">
        <v>-0.52454867685270889</v>
      </c>
      <c r="F527" s="3" t="s">
        <v>1386</v>
      </c>
    </row>
    <row r="528" spans="1:6" x14ac:dyDescent="0.4">
      <c r="A528" s="3" t="s">
        <v>523</v>
      </c>
      <c r="B528" s="3" t="s">
        <v>8</v>
      </c>
      <c r="C528" s="4">
        <v>-1.0183507436354298</v>
      </c>
      <c r="D528" s="4">
        <v>-0.46246090761405761</v>
      </c>
      <c r="E528" s="4">
        <v>-0.95820185429889981</v>
      </c>
      <c r="F528" s="3" t="s">
        <v>1386</v>
      </c>
    </row>
    <row r="529" spans="1:6" x14ac:dyDescent="0.4">
      <c r="A529" s="3" t="s">
        <v>524</v>
      </c>
      <c r="B529" s="3" t="s">
        <v>3</v>
      </c>
      <c r="C529" s="4">
        <v>0.36788704502662456</v>
      </c>
      <c r="D529" s="4">
        <v>0.10420223632247293</v>
      </c>
      <c r="E529" s="4">
        <v>0.15955414268325219</v>
      </c>
      <c r="F529" s="3" t="s">
        <v>1312</v>
      </c>
    </row>
    <row r="530" spans="1:6" x14ac:dyDescent="0.4">
      <c r="A530" s="3" t="s">
        <v>525</v>
      </c>
      <c r="B530" s="3" t="s">
        <v>2</v>
      </c>
      <c r="C530" s="4">
        <v>0.53120642095452775</v>
      </c>
      <c r="D530" s="4">
        <v>0.46116760647941846</v>
      </c>
      <c r="E530" s="4">
        <v>1.4230922096261571</v>
      </c>
      <c r="F530" s="3" t="s">
        <v>1227</v>
      </c>
    </row>
    <row r="531" spans="1:6" x14ac:dyDescent="0.4">
      <c r="A531" s="3" t="s">
        <v>526</v>
      </c>
      <c r="B531" s="3" t="s">
        <v>2</v>
      </c>
      <c r="C531" s="4">
        <v>0.63876154284156161</v>
      </c>
      <c r="D531" s="4">
        <v>0.17545387102659757</v>
      </c>
      <c r="E531" s="4">
        <v>1.9106353955379114</v>
      </c>
      <c r="F531" s="3" t="s">
        <v>1227</v>
      </c>
    </row>
    <row r="532" spans="1:6" x14ac:dyDescent="0.4">
      <c r="A532" s="3" t="s">
        <v>527</v>
      </c>
      <c r="B532" s="3" t="s">
        <v>7</v>
      </c>
      <c r="C532" s="4">
        <v>0.12366826123699816</v>
      </c>
      <c r="D532" s="4">
        <v>0.41724485866823074</v>
      </c>
      <c r="E532" s="4">
        <v>-0.11242277299376829</v>
      </c>
      <c r="F532" s="3" t="s">
        <v>1387</v>
      </c>
    </row>
    <row r="533" spans="1:6" x14ac:dyDescent="0.4">
      <c r="A533" s="3" t="s">
        <v>528</v>
      </c>
      <c r="B533" s="3" t="s">
        <v>6</v>
      </c>
      <c r="C533" s="4" t="s">
        <v>1542</v>
      </c>
      <c r="D533" s="4" t="s">
        <v>1542</v>
      </c>
      <c r="E533" s="4" t="s">
        <v>1542</v>
      </c>
      <c r="F533" s="3" t="s">
        <v>1299</v>
      </c>
    </row>
    <row r="534" spans="1:6" x14ac:dyDescent="0.4">
      <c r="A534" s="3" t="s">
        <v>529</v>
      </c>
      <c r="B534" s="3" t="s">
        <v>4</v>
      </c>
      <c r="C534" s="4">
        <v>-1.0183507436354298</v>
      </c>
      <c r="D534" s="4" t="s">
        <v>1542</v>
      </c>
      <c r="E534" s="4">
        <v>-0.65007955893656788</v>
      </c>
      <c r="F534" s="3" t="s">
        <v>1230</v>
      </c>
    </row>
    <row r="535" spans="1:6" x14ac:dyDescent="0.4">
      <c r="A535" s="3" t="s">
        <v>530</v>
      </c>
      <c r="B535" s="3" t="s">
        <v>1</v>
      </c>
      <c r="C535" s="4" t="s">
        <v>1542</v>
      </c>
      <c r="D535" s="4">
        <v>1.0229659195561842</v>
      </c>
      <c r="E535" s="4">
        <v>1.3943145604218856</v>
      </c>
      <c r="F535" s="3" t="s">
        <v>1225</v>
      </c>
    </row>
    <row r="536" spans="1:6" x14ac:dyDescent="0.4">
      <c r="A536" s="3" t="s">
        <v>531</v>
      </c>
      <c r="B536" s="3" t="s">
        <v>4</v>
      </c>
      <c r="C536" s="4">
        <v>-0.1465390128049196</v>
      </c>
      <c r="D536" s="4">
        <v>-0.63464188299673796</v>
      </c>
      <c r="E536" s="4">
        <v>-0.21038000542345464</v>
      </c>
      <c r="F536" s="3" t="s">
        <v>1230</v>
      </c>
    </row>
    <row r="537" spans="1:6" x14ac:dyDescent="0.4">
      <c r="A537" s="3" t="s">
        <v>532</v>
      </c>
      <c r="B537" s="3" t="s">
        <v>10</v>
      </c>
      <c r="C537" s="4" t="s">
        <v>1542</v>
      </c>
      <c r="D537" s="4" t="s">
        <v>1542</v>
      </c>
      <c r="E537" s="4" t="s">
        <v>1542</v>
      </c>
      <c r="F537" s="3" t="s">
        <v>1249</v>
      </c>
    </row>
    <row r="538" spans="1:6" x14ac:dyDescent="0.4">
      <c r="A538" s="3" t="s">
        <v>533</v>
      </c>
      <c r="B538" s="3" t="s">
        <v>6</v>
      </c>
      <c r="C538" s="4">
        <v>-5.7744181935516566E-2</v>
      </c>
      <c r="D538" s="4">
        <v>-0.56229487436171111</v>
      </c>
      <c r="E538" s="4">
        <v>-0.45178604434111358</v>
      </c>
      <c r="F538" s="3" t="s">
        <v>1232</v>
      </c>
    </row>
    <row r="539" spans="1:6" x14ac:dyDescent="0.4">
      <c r="A539" s="3" t="s">
        <v>534</v>
      </c>
      <c r="B539" s="3" t="s">
        <v>4</v>
      </c>
      <c r="C539" s="4">
        <v>0.28977155172690222</v>
      </c>
      <c r="D539" s="4">
        <v>0.51779515708752732</v>
      </c>
      <c r="E539" s="4">
        <v>-0.34522497740814728</v>
      </c>
      <c r="F539" s="3" t="s">
        <v>1230</v>
      </c>
    </row>
    <row r="540" spans="1:6" x14ac:dyDescent="0.4">
      <c r="A540" s="3" t="s">
        <v>535</v>
      </c>
      <c r="B540" s="3" t="s">
        <v>4</v>
      </c>
      <c r="C540" s="4" t="s">
        <v>1542</v>
      </c>
      <c r="D540" s="4" t="s">
        <v>1542</v>
      </c>
      <c r="E540" s="4" t="s">
        <v>1542</v>
      </c>
      <c r="F540" s="3" t="s">
        <v>1230</v>
      </c>
    </row>
    <row r="541" spans="1:6" x14ac:dyDescent="0.4">
      <c r="A541" s="3" t="s">
        <v>536</v>
      </c>
      <c r="B541" s="3" t="s">
        <v>11</v>
      </c>
      <c r="C541" s="4">
        <v>-0.2794755594605921</v>
      </c>
      <c r="D541" s="4">
        <v>-0.30446676613032647</v>
      </c>
      <c r="E541" s="4">
        <v>0.17038194993425612</v>
      </c>
      <c r="F541" s="3" t="s">
        <v>1269</v>
      </c>
    </row>
    <row r="542" spans="1:6" x14ac:dyDescent="0.4">
      <c r="A542" s="3" t="s">
        <v>537</v>
      </c>
      <c r="B542" s="3" t="s">
        <v>8</v>
      </c>
      <c r="C542" s="4">
        <v>3.4410808750018678</v>
      </c>
      <c r="D542" s="4">
        <v>-0.96881357363884768</v>
      </c>
      <c r="E542" s="4">
        <v>-1.9720076538239302</v>
      </c>
      <c r="F542" s="3" t="s">
        <v>1388</v>
      </c>
    </row>
    <row r="543" spans="1:6" x14ac:dyDescent="0.4">
      <c r="A543" s="3" t="s">
        <v>538</v>
      </c>
      <c r="B543" s="3" t="s">
        <v>6</v>
      </c>
      <c r="C543" s="4">
        <v>0.45332942072338767</v>
      </c>
      <c r="D543" s="4">
        <v>1.0472602991382025</v>
      </c>
      <c r="E543" s="4">
        <v>0.85371812443461792</v>
      </c>
      <c r="F543" s="3" t="s">
        <v>1323</v>
      </c>
    </row>
    <row r="544" spans="1:6" x14ac:dyDescent="0.4">
      <c r="A544" s="3" t="s">
        <v>539</v>
      </c>
      <c r="B544" s="3" t="s">
        <v>6</v>
      </c>
      <c r="C544" s="4" t="s">
        <v>1542</v>
      </c>
      <c r="D544" s="4" t="s">
        <v>1542</v>
      </c>
      <c r="E544" s="4" t="s">
        <v>1542</v>
      </c>
      <c r="F544" s="3" t="s">
        <v>1232</v>
      </c>
    </row>
    <row r="545" spans="1:6" x14ac:dyDescent="0.4">
      <c r="A545" s="3" t="s">
        <v>540</v>
      </c>
      <c r="B545" s="3" t="s">
        <v>6</v>
      </c>
      <c r="C545" s="4" t="s">
        <v>1542</v>
      </c>
      <c r="D545" s="4" t="s">
        <v>1542</v>
      </c>
      <c r="E545" s="4" t="s">
        <v>1542</v>
      </c>
      <c r="F545" s="3" t="s">
        <v>1232</v>
      </c>
    </row>
    <row r="546" spans="1:6" x14ac:dyDescent="0.4">
      <c r="A546" s="3" t="s">
        <v>541</v>
      </c>
      <c r="B546" s="3" t="s">
        <v>11</v>
      </c>
      <c r="C546" s="4">
        <v>0.31396895709852851</v>
      </c>
      <c r="D546" s="4">
        <v>-0.27586487434446677</v>
      </c>
      <c r="E546" s="4">
        <v>-0.19327340970609394</v>
      </c>
      <c r="F546" s="3" t="s">
        <v>1269</v>
      </c>
    </row>
    <row r="547" spans="1:6" x14ac:dyDescent="0.4">
      <c r="A547" s="3" t="s">
        <v>542</v>
      </c>
      <c r="B547" s="3" t="s">
        <v>6</v>
      </c>
      <c r="C547" s="4" t="s">
        <v>1542</v>
      </c>
      <c r="D547" s="4">
        <v>-0.78438900250142007</v>
      </c>
      <c r="E547" s="4">
        <v>-0.91311396477036189</v>
      </c>
      <c r="F547" s="3" t="s">
        <v>1232</v>
      </c>
    </row>
    <row r="548" spans="1:6" x14ac:dyDescent="0.4">
      <c r="A548" s="3" t="s">
        <v>543</v>
      </c>
      <c r="B548" s="3" t="s">
        <v>6</v>
      </c>
      <c r="C548" s="4" t="s">
        <v>1542</v>
      </c>
      <c r="D548" s="4" t="s">
        <v>1542</v>
      </c>
      <c r="E548" s="4" t="s">
        <v>1542</v>
      </c>
      <c r="F548" s="3" t="s">
        <v>1232</v>
      </c>
    </row>
    <row r="549" spans="1:6" x14ac:dyDescent="0.4">
      <c r="A549" s="3" t="s">
        <v>544</v>
      </c>
      <c r="B549" s="3" t="s">
        <v>6</v>
      </c>
      <c r="C549" s="4">
        <v>0.26601780387724033</v>
      </c>
      <c r="D549" s="4">
        <v>-0.2694303056750092</v>
      </c>
      <c r="E549" s="4">
        <v>-0.21942293752988226</v>
      </c>
      <c r="F549" s="3" t="s">
        <v>1232</v>
      </c>
    </row>
    <row r="550" spans="1:6" x14ac:dyDescent="0.4">
      <c r="A550" s="3" t="s">
        <v>545</v>
      </c>
      <c r="B550" s="3" t="s">
        <v>9</v>
      </c>
      <c r="C550" s="4" t="s">
        <v>1542</v>
      </c>
      <c r="D550" s="4" t="s">
        <v>1542</v>
      </c>
      <c r="E550" s="4" t="s">
        <v>1542</v>
      </c>
      <c r="F550" s="3" t="s">
        <v>1389</v>
      </c>
    </row>
    <row r="551" spans="1:6" x14ac:dyDescent="0.4">
      <c r="A551" s="3" t="s">
        <v>546</v>
      </c>
      <c r="B551" s="3" t="s">
        <v>9</v>
      </c>
      <c r="C551" s="4" t="s">
        <v>1542</v>
      </c>
      <c r="D551" s="4" t="s">
        <v>1542</v>
      </c>
      <c r="E551" s="4" t="s">
        <v>1542</v>
      </c>
      <c r="F551" s="3" t="s">
        <v>1390</v>
      </c>
    </row>
    <row r="552" spans="1:6" x14ac:dyDescent="0.4">
      <c r="A552" s="3" t="s">
        <v>547</v>
      </c>
      <c r="B552" s="3" t="s">
        <v>2</v>
      </c>
      <c r="C552" s="4" t="s">
        <v>1542</v>
      </c>
      <c r="D552" s="4" t="s">
        <v>1542</v>
      </c>
      <c r="E552" s="4" t="s">
        <v>1542</v>
      </c>
      <c r="F552" s="3" t="s">
        <v>1261</v>
      </c>
    </row>
    <row r="553" spans="1:6" x14ac:dyDescent="0.4">
      <c r="A553" s="3" t="s">
        <v>548</v>
      </c>
      <c r="B553" s="3" t="s">
        <v>2</v>
      </c>
      <c r="C553" s="4" t="s">
        <v>1542</v>
      </c>
      <c r="D553" s="4" t="s">
        <v>1542</v>
      </c>
      <c r="E553" s="4" t="s">
        <v>1542</v>
      </c>
      <c r="F553" s="3" t="s">
        <v>1391</v>
      </c>
    </row>
    <row r="554" spans="1:6" x14ac:dyDescent="0.4">
      <c r="A554" s="3" t="s">
        <v>549</v>
      </c>
      <c r="B554" s="3" t="s">
        <v>2</v>
      </c>
      <c r="C554" s="4">
        <v>-0.43338824291427364</v>
      </c>
      <c r="D554" s="4" t="s">
        <v>1542</v>
      </c>
      <c r="E554" s="4">
        <v>0.39431456042188556</v>
      </c>
      <c r="F554" s="3" t="s">
        <v>1261</v>
      </c>
    </row>
    <row r="555" spans="1:6" x14ac:dyDescent="0.4">
      <c r="A555" s="3" t="s">
        <v>550</v>
      </c>
      <c r="B555" s="3" t="s">
        <v>9</v>
      </c>
      <c r="C555" s="4">
        <v>0.23374818451720855</v>
      </c>
      <c r="D555" s="4">
        <v>-3.136397415917002E-2</v>
      </c>
      <c r="E555" s="4">
        <v>-0.14842599468460013</v>
      </c>
      <c r="F555" s="3" t="s">
        <v>1392</v>
      </c>
    </row>
    <row r="556" spans="1:6" x14ac:dyDescent="0.4">
      <c r="A556" s="3" t="s">
        <v>551</v>
      </c>
      <c r="B556" s="3" t="s">
        <v>9</v>
      </c>
      <c r="C556" s="4">
        <v>0.32256350126551381</v>
      </c>
      <c r="D556" s="4">
        <v>-8.6286648596231308E-3</v>
      </c>
      <c r="E556" s="4">
        <v>-9.3114444612341057E-2</v>
      </c>
      <c r="F556" s="3" t="s">
        <v>1392</v>
      </c>
    </row>
    <row r="557" spans="1:6" x14ac:dyDescent="0.4">
      <c r="A557" s="3" t="s">
        <v>552</v>
      </c>
      <c r="B557" s="3" t="s">
        <v>9</v>
      </c>
      <c r="C557" s="4">
        <v>0.30197727736752816</v>
      </c>
      <c r="D557" s="4">
        <v>-8.3776702861121891E-2</v>
      </c>
      <c r="E557" s="4">
        <v>-2.8352503218640721E-2</v>
      </c>
      <c r="F557" s="3" t="s">
        <v>1392</v>
      </c>
    </row>
    <row r="558" spans="1:6" x14ac:dyDescent="0.4">
      <c r="A558" s="3" t="s">
        <v>553</v>
      </c>
      <c r="B558" s="3" t="s">
        <v>9</v>
      </c>
      <c r="C558" s="4">
        <v>0.32006547404050134</v>
      </c>
      <c r="D558" s="4">
        <v>0.11599719473149256</v>
      </c>
      <c r="E558" s="4">
        <v>2.7774268170834473E-2</v>
      </c>
      <c r="F558" s="3" t="s">
        <v>1392</v>
      </c>
    </row>
    <row r="559" spans="1:6" x14ac:dyDescent="0.4">
      <c r="A559" s="3" t="s">
        <v>554</v>
      </c>
      <c r="B559" s="3" t="s">
        <v>9</v>
      </c>
      <c r="C559" s="4">
        <v>0.37640961171520793</v>
      </c>
      <c r="D559" s="4">
        <v>8.2991347880829958E-2</v>
      </c>
      <c r="E559" s="4">
        <v>5.0360159204524489E-2</v>
      </c>
      <c r="F559" s="3" t="s">
        <v>1392</v>
      </c>
    </row>
    <row r="560" spans="1:6" x14ac:dyDescent="0.4">
      <c r="A560" s="3" t="s">
        <v>555</v>
      </c>
      <c r="B560" s="3" t="s">
        <v>11</v>
      </c>
      <c r="C560" s="4">
        <v>0.93273965588362384</v>
      </c>
      <c r="D560" s="4">
        <v>-7.4979130855775053E-2</v>
      </c>
      <c r="E560" s="4">
        <v>0.38739514648209489</v>
      </c>
      <c r="F560" s="3" t="s">
        <v>1280</v>
      </c>
    </row>
    <row r="561" spans="1:6" x14ac:dyDescent="0.4">
      <c r="A561" s="3" t="s">
        <v>556</v>
      </c>
      <c r="B561" s="3" t="s">
        <v>11</v>
      </c>
      <c r="C561" s="4">
        <v>0.63912425687009444</v>
      </c>
      <c r="D561" s="4">
        <v>0.2962294577068646</v>
      </c>
      <c r="E561" s="4">
        <v>0.10328047348030724</v>
      </c>
      <c r="F561" s="3" t="s">
        <v>1280</v>
      </c>
    </row>
    <row r="562" spans="1:6" x14ac:dyDescent="0.4">
      <c r="A562" s="3" t="s">
        <v>557</v>
      </c>
      <c r="B562" s="3" t="s">
        <v>11</v>
      </c>
      <c r="C562" s="4">
        <v>1.2617571755573058</v>
      </c>
      <c r="D562" s="4">
        <v>1.3118133599837177E-2</v>
      </c>
      <c r="E562" s="4">
        <v>0.40436822508580889</v>
      </c>
      <c r="F562" s="3" t="s">
        <v>1280</v>
      </c>
    </row>
    <row r="563" spans="1:6" x14ac:dyDescent="0.4">
      <c r="A563" s="3" t="s">
        <v>558</v>
      </c>
      <c r="B563" s="3" t="s">
        <v>6</v>
      </c>
      <c r="C563" s="4">
        <v>-0.77734264413163467</v>
      </c>
      <c r="D563" s="4">
        <v>-0.59174392455902391</v>
      </c>
      <c r="E563" s="4">
        <v>-0.13382980829942601</v>
      </c>
      <c r="F563" s="3" t="s">
        <v>1305</v>
      </c>
    </row>
    <row r="564" spans="1:6" x14ac:dyDescent="0.4">
      <c r="A564" s="3" t="s">
        <v>559</v>
      </c>
      <c r="B564" s="3" t="s">
        <v>3</v>
      </c>
      <c r="C564" s="4">
        <v>-0.39686236688915932</v>
      </c>
      <c r="D564" s="4">
        <v>-2.9039706182540925</v>
      </c>
      <c r="E564" s="4">
        <v>0.78234363014310759</v>
      </c>
      <c r="F564" s="3" t="s">
        <v>1230</v>
      </c>
    </row>
    <row r="565" spans="1:6" x14ac:dyDescent="0.4">
      <c r="A565" s="3" t="s">
        <v>560</v>
      </c>
      <c r="B565" s="3" t="s">
        <v>2</v>
      </c>
      <c r="C565" s="4" t="s">
        <v>1542</v>
      </c>
      <c r="D565" s="4">
        <v>-1.3693515032225763</v>
      </c>
      <c r="E565" s="4">
        <v>-1.3870451531027739</v>
      </c>
      <c r="F565" s="3" t="s">
        <v>1296</v>
      </c>
    </row>
    <row r="566" spans="1:6" x14ac:dyDescent="0.4">
      <c r="A566" s="3" t="s">
        <v>561</v>
      </c>
      <c r="B566" s="3" t="s">
        <v>4</v>
      </c>
      <c r="C566" s="4" t="s">
        <v>1542</v>
      </c>
      <c r="D566" s="4" t="s">
        <v>1542</v>
      </c>
      <c r="E566" s="4" t="s">
        <v>1542</v>
      </c>
      <c r="F566" s="3" t="s">
        <v>1230</v>
      </c>
    </row>
    <row r="567" spans="1:6" x14ac:dyDescent="0.4">
      <c r="A567" s="3" t="s">
        <v>562</v>
      </c>
      <c r="B567" s="3" t="s">
        <v>4</v>
      </c>
      <c r="C567" s="4">
        <v>-1.835074363542959E-2</v>
      </c>
      <c r="D567" s="4">
        <v>-2.0272455263975839</v>
      </c>
      <c r="E567" s="4">
        <v>2.0274433015233018E-2</v>
      </c>
      <c r="F567" s="3" t="s">
        <v>1230</v>
      </c>
    </row>
    <row r="568" spans="1:6" x14ac:dyDescent="0.4">
      <c r="A568" s="3" t="s">
        <v>563</v>
      </c>
      <c r="B568" s="3" t="s">
        <v>8</v>
      </c>
      <c r="C568" s="4" t="s">
        <v>1542</v>
      </c>
      <c r="D568" s="4" t="s">
        <v>1542</v>
      </c>
      <c r="E568" s="4" t="s">
        <v>1542</v>
      </c>
      <c r="F568" s="3" t="s">
        <v>1393</v>
      </c>
    </row>
    <row r="569" spans="1:6" x14ac:dyDescent="0.4">
      <c r="A569" s="3" t="s">
        <v>564</v>
      </c>
      <c r="B569" s="3" t="s">
        <v>2</v>
      </c>
      <c r="C569" s="4" t="s">
        <v>1542</v>
      </c>
      <c r="D569" s="4">
        <v>-3.6912795981099382</v>
      </c>
      <c r="E569" s="4" t="s">
        <v>1542</v>
      </c>
      <c r="F569" s="3" t="s">
        <v>1227</v>
      </c>
    </row>
    <row r="570" spans="1:6" x14ac:dyDescent="0.4">
      <c r="A570" s="3" t="s">
        <v>565</v>
      </c>
      <c r="B570" s="3" t="s">
        <v>8</v>
      </c>
      <c r="C570" s="4">
        <v>-1.835074363542959E-2</v>
      </c>
      <c r="D570" s="4">
        <v>-0.14542796469185698</v>
      </c>
      <c r="E570" s="4">
        <v>0.30692649151813295</v>
      </c>
      <c r="F570" s="3" t="s">
        <v>1394</v>
      </c>
    </row>
    <row r="571" spans="1:6" x14ac:dyDescent="0.4">
      <c r="A571" s="3" t="s">
        <v>566</v>
      </c>
      <c r="B571" s="3" t="s">
        <v>6</v>
      </c>
      <c r="C571" s="4">
        <v>0.5575095499784738</v>
      </c>
      <c r="D571" s="4">
        <v>-0.48382254017102494</v>
      </c>
      <c r="E571" s="4">
        <v>-0.46796983394802577</v>
      </c>
      <c r="F571" s="3" t="s">
        <v>1232</v>
      </c>
    </row>
    <row r="572" spans="1:6" x14ac:dyDescent="0.4">
      <c r="A572" s="3" t="s">
        <v>567</v>
      </c>
      <c r="B572" s="3" t="s">
        <v>2</v>
      </c>
      <c r="C572" s="4">
        <v>-0.17950553545001002</v>
      </c>
      <c r="D572" s="4">
        <v>-8.4622026289463165E-2</v>
      </c>
      <c r="E572" s="4">
        <v>2.0398525013861315</v>
      </c>
      <c r="F572" s="3" t="s">
        <v>1227</v>
      </c>
    </row>
    <row r="573" spans="1:6" x14ac:dyDescent="0.4">
      <c r="A573" s="3" t="s">
        <v>568</v>
      </c>
      <c r="B573" s="3" t="s">
        <v>1</v>
      </c>
      <c r="C573" s="4">
        <v>-0.82570566569303372</v>
      </c>
      <c r="D573" s="4">
        <v>-0.78438900250141985</v>
      </c>
      <c r="E573" s="4">
        <v>0.84665575877285348</v>
      </c>
      <c r="F573" s="3" t="s">
        <v>1225</v>
      </c>
    </row>
    <row r="574" spans="1:6" x14ac:dyDescent="0.4">
      <c r="A574" s="3" t="s">
        <v>569</v>
      </c>
      <c r="B574" s="3" t="s">
        <v>11</v>
      </c>
      <c r="C574" s="4">
        <v>0.44661198097509663</v>
      </c>
      <c r="D574" s="4">
        <v>-0.32934915298128054</v>
      </c>
      <c r="E574" s="4">
        <v>0.36981999850113723</v>
      </c>
      <c r="F574" s="3" t="s">
        <v>1280</v>
      </c>
    </row>
    <row r="575" spans="1:6" x14ac:dyDescent="0.4">
      <c r="A575" s="3" t="s">
        <v>570</v>
      </c>
      <c r="B575" s="3" t="s">
        <v>2</v>
      </c>
      <c r="C575" s="4">
        <v>0.41990971246071102</v>
      </c>
      <c r="D575" s="4">
        <v>0.40860018874991538</v>
      </c>
      <c r="E575" s="4">
        <v>0.51677913945796106</v>
      </c>
      <c r="F575" s="3" t="s">
        <v>1226</v>
      </c>
    </row>
    <row r="576" spans="1:6" x14ac:dyDescent="0.4">
      <c r="A576" s="3" t="s">
        <v>571</v>
      </c>
      <c r="B576" s="3" t="s">
        <v>7</v>
      </c>
      <c r="C576" s="4">
        <v>0.5353930264750062</v>
      </c>
      <c r="D576" s="4">
        <v>0.10990155632746518</v>
      </c>
      <c r="E576" s="4">
        <v>0.22539808404048944</v>
      </c>
      <c r="F576" s="3" t="s">
        <v>1255</v>
      </c>
    </row>
    <row r="577" spans="1:6" x14ac:dyDescent="0.4">
      <c r="A577" s="3" t="s">
        <v>572</v>
      </c>
      <c r="B577" s="3" t="s">
        <v>7</v>
      </c>
      <c r="C577" s="4">
        <v>0.39668675564341382</v>
      </c>
      <c r="D577" s="4">
        <v>0.30698535051931392</v>
      </c>
      <c r="E577" s="4">
        <v>0.12641439941627594</v>
      </c>
      <c r="F577" s="3" t="s">
        <v>1255</v>
      </c>
    </row>
    <row r="578" spans="1:6" x14ac:dyDescent="0.4">
      <c r="A578" s="3" t="s">
        <v>573</v>
      </c>
      <c r="B578" s="3" t="s">
        <v>2</v>
      </c>
      <c r="C578" s="4" t="s">
        <v>1542</v>
      </c>
      <c r="D578" s="4" t="s">
        <v>1542</v>
      </c>
      <c r="E578" s="4" t="s">
        <v>1542</v>
      </c>
      <c r="F578" s="3" t="s">
        <v>1338</v>
      </c>
    </row>
    <row r="579" spans="1:6" x14ac:dyDescent="0.4">
      <c r="A579" s="3" t="s">
        <v>574</v>
      </c>
      <c r="B579" s="3" t="s">
        <v>6</v>
      </c>
      <c r="C579" s="4">
        <v>0.1837566229741141</v>
      </c>
      <c r="D579" s="4">
        <v>0.79572074024199513</v>
      </c>
      <c r="E579" s="4">
        <v>0.61032328237522904</v>
      </c>
      <c r="F579" s="3" t="s">
        <v>1232</v>
      </c>
    </row>
    <row r="580" spans="1:6" x14ac:dyDescent="0.4">
      <c r="A580" s="3" t="s">
        <v>1395</v>
      </c>
      <c r="B580" s="3" t="s">
        <v>6</v>
      </c>
      <c r="C580" s="4">
        <v>-0.17475230097799671</v>
      </c>
      <c r="D580" s="4">
        <v>-0.22619072711692567</v>
      </c>
      <c r="E580" s="4">
        <v>-0.23065999210263188</v>
      </c>
      <c r="F580" s="3" t="s">
        <v>1222</v>
      </c>
    </row>
    <row r="581" spans="1:6" x14ac:dyDescent="0.4">
      <c r="A581" s="3" t="s">
        <v>575</v>
      </c>
      <c r="B581" s="3" t="s">
        <v>6</v>
      </c>
      <c r="C581" s="4">
        <v>0.79868844222864765</v>
      </c>
      <c r="D581" s="4">
        <v>-9.2833868025160082E-2</v>
      </c>
      <c r="E581" s="4">
        <v>0.14510064917493401</v>
      </c>
      <c r="F581" s="3" t="s">
        <v>1232</v>
      </c>
    </row>
    <row r="582" spans="1:6" x14ac:dyDescent="0.4">
      <c r="A582" s="3" t="s">
        <v>576</v>
      </c>
      <c r="B582" s="3" t="s">
        <v>6</v>
      </c>
      <c r="C582" s="4">
        <v>0.91415440218169042</v>
      </c>
      <c r="D582" s="4">
        <v>-5.1581033808869942E-2</v>
      </c>
      <c r="E582" s="4">
        <v>2.7290475551237179E-2</v>
      </c>
      <c r="F582" s="3" t="s">
        <v>1232</v>
      </c>
    </row>
    <row r="583" spans="1:6" x14ac:dyDescent="0.4">
      <c r="A583" s="3" t="s">
        <v>577</v>
      </c>
      <c r="B583" s="3" t="s">
        <v>11</v>
      </c>
      <c r="C583" s="4" t="s">
        <v>1542</v>
      </c>
      <c r="D583" s="4" t="s">
        <v>1542</v>
      </c>
      <c r="E583" s="4" t="s">
        <v>1542</v>
      </c>
      <c r="F583" s="3" t="s">
        <v>1272</v>
      </c>
    </row>
    <row r="584" spans="1:6" x14ac:dyDescent="0.4">
      <c r="A584" s="3" t="s">
        <v>578</v>
      </c>
      <c r="B584" s="3" t="s">
        <v>6</v>
      </c>
      <c r="C584" s="4" t="s">
        <v>1542</v>
      </c>
      <c r="D584" s="4">
        <v>0.40825607544097586</v>
      </c>
      <c r="E584" s="4">
        <v>-0.32815146404920542</v>
      </c>
      <c r="F584" s="3" t="s">
        <v>1341</v>
      </c>
    </row>
    <row r="585" spans="1:6" x14ac:dyDescent="0.4">
      <c r="A585" s="3" t="s">
        <v>579</v>
      </c>
      <c r="B585" s="3" t="s">
        <v>6</v>
      </c>
      <c r="C585" s="4" t="s">
        <v>1542</v>
      </c>
      <c r="D585" s="4">
        <v>2.8005734982197366</v>
      </c>
      <c r="E585" s="4">
        <v>-2.650079558936568</v>
      </c>
      <c r="F585" s="3" t="s">
        <v>1341</v>
      </c>
    </row>
    <row r="586" spans="1:6" x14ac:dyDescent="0.4">
      <c r="A586" s="3" t="s">
        <v>580</v>
      </c>
      <c r="B586" s="3" t="s">
        <v>6</v>
      </c>
      <c r="C586" s="4" t="s">
        <v>1542</v>
      </c>
      <c r="D586" s="4" t="s">
        <v>1542</v>
      </c>
      <c r="E586" s="4" t="s">
        <v>1542</v>
      </c>
      <c r="F586" s="3" t="s">
        <v>1232</v>
      </c>
    </row>
    <row r="587" spans="1:6" x14ac:dyDescent="0.4">
      <c r="A587" s="3" t="s">
        <v>581</v>
      </c>
      <c r="B587" s="3" t="s">
        <v>11</v>
      </c>
      <c r="C587" s="4" t="s">
        <v>1542</v>
      </c>
      <c r="D587" s="4" t="s">
        <v>1542</v>
      </c>
      <c r="E587" s="4" t="s">
        <v>1542</v>
      </c>
      <c r="F587" s="3" t="s">
        <v>1272</v>
      </c>
    </row>
    <row r="588" spans="1:6" x14ac:dyDescent="0.4">
      <c r="A588" s="3" t="s">
        <v>582</v>
      </c>
      <c r="B588" s="3" t="s">
        <v>6</v>
      </c>
      <c r="C588" s="4">
        <v>-3.7333847003002546E-2</v>
      </c>
      <c r="D588" s="4">
        <v>4.9778750690150836E-2</v>
      </c>
      <c r="E588" s="4">
        <v>5.1311616761194785E-2</v>
      </c>
      <c r="F588" s="3" t="s">
        <v>1232</v>
      </c>
    </row>
    <row r="589" spans="1:6" x14ac:dyDescent="0.4">
      <c r="A589" s="3" t="s">
        <v>583</v>
      </c>
      <c r="B589" s="3" t="s">
        <v>4</v>
      </c>
      <c r="C589" s="4">
        <v>0.35843884399898873</v>
      </c>
      <c r="D589" s="4">
        <v>0.5130832908187849</v>
      </c>
      <c r="E589" s="4">
        <v>0.29436614989889215</v>
      </c>
      <c r="F589" s="3" t="s">
        <v>1396</v>
      </c>
    </row>
    <row r="590" spans="1:6" x14ac:dyDescent="0.4">
      <c r="A590" s="3" t="s">
        <v>584</v>
      </c>
      <c r="B590" s="3" t="s">
        <v>9</v>
      </c>
      <c r="C590" s="4">
        <v>7.4758660756051476E-2</v>
      </c>
      <c r="D590" s="4">
        <v>-6.4496921694155385E-2</v>
      </c>
      <c r="E590" s="4">
        <v>-0.40072008999985054</v>
      </c>
      <c r="F590" s="3" t="s">
        <v>1397</v>
      </c>
    </row>
    <row r="591" spans="1:6" x14ac:dyDescent="0.4">
      <c r="A591" s="3" t="s">
        <v>585</v>
      </c>
      <c r="B591" s="3" t="s">
        <v>1</v>
      </c>
      <c r="C591" s="4">
        <v>0.39668675564341427</v>
      </c>
      <c r="D591" s="4">
        <v>0.52046557902700108</v>
      </c>
      <c r="E591" s="4">
        <v>-6.511705821541143E-2</v>
      </c>
      <c r="F591" s="3" t="s">
        <v>1225</v>
      </c>
    </row>
    <row r="592" spans="1:6" x14ac:dyDescent="0.4">
      <c r="A592" s="3" t="s">
        <v>586</v>
      </c>
      <c r="B592" s="3" t="s">
        <v>2</v>
      </c>
      <c r="C592" s="4">
        <v>-0.4878360269366504</v>
      </c>
      <c r="D592" s="4">
        <v>0.13617653000417521</v>
      </c>
      <c r="E592" s="4">
        <v>-0.25415088260542862</v>
      </c>
      <c r="F592" s="3" t="s">
        <v>1227</v>
      </c>
    </row>
    <row r="593" spans="1:6" x14ac:dyDescent="0.4">
      <c r="A593" s="3" t="s">
        <v>587</v>
      </c>
      <c r="B593" s="3" t="s">
        <v>2</v>
      </c>
      <c r="C593" s="4">
        <v>9.129992786677343E-3</v>
      </c>
      <c r="D593" s="4">
        <v>-0.11623256625386506</v>
      </c>
      <c r="E593" s="4">
        <v>-0.62259882251446053</v>
      </c>
      <c r="F593" s="3" t="s">
        <v>1227</v>
      </c>
    </row>
    <row r="594" spans="1:6" x14ac:dyDescent="0.4">
      <c r="A594" s="3" t="s">
        <v>588</v>
      </c>
      <c r="B594" s="3" t="s">
        <v>9</v>
      </c>
      <c r="C594" s="4">
        <v>-0.59082557652753476</v>
      </c>
      <c r="D594" s="4">
        <v>2.1258168958310703E-2</v>
      </c>
      <c r="E594" s="4">
        <v>0.30166527245621122</v>
      </c>
      <c r="F594" s="3" t="s">
        <v>1398</v>
      </c>
    </row>
    <row r="595" spans="1:6" x14ac:dyDescent="0.4">
      <c r="A595" s="3" t="s">
        <v>589</v>
      </c>
      <c r="B595" s="3" t="s">
        <v>9</v>
      </c>
      <c r="C595" s="4">
        <v>-3.3402788385227922</v>
      </c>
      <c r="D595" s="4" t="s">
        <v>1542</v>
      </c>
      <c r="E595" s="4" t="s">
        <v>1542</v>
      </c>
      <c r="F595" s="3" t="s">
        <v>1399</v>
      </c>
    </row>
    <row r="596" spans="1:6" x14ac:dyDescent="0.4">
      <c r="A596" s="3" t="s">
        <v>590</v>
      </c>
      <c r="B596" s="3" t="s">
        <v>3</v>
      </c>
      <c r="C596" s="4">
        <v>-9.1700011814501423E-2</v>
      </c>
      <c r="D596" s="4">
        <v>-1.4037239840666741E-2</v>
      </c>
      <c r="E596" s="4">
        <v>1.1825541963019743</v>
      </c>
      <c r="F596" s="3" t="s">
        <v>1221</v>
      </c>
    </row>
    <row r="597" spans="1:6" x14ac:dyDescent="0.4">
      <c r="A597" s="3" t="s">
        <v>591</v>
      </c>
      <c r="B597" s="3" t="s">
        <v>11</v>
      </c>
      <c r="C597" s="4" t="s">
        <v>1542</v>
      </c>
      <c r="D597" s="4" t="s">
        <v>1542</v>
      </c>
      <c r="E597" s="4" t="s">
        <v>1542</v>
      </c>
      <c r="F597" s="3" t="s">
        <v>1272</v>
      </c>
    </row>
    <row r="598" spans="1:6" x14ac:dyDescent="0.4">
      <c r="A598" s="3" t="s">
        <v>592</v>
      </c>
      <c r="B598" s="3" t="s">
        <v>9</v>
      </c>
      <c r="C598" s="4">
        <v>0.12603916569974535</v>
      </c>
      <c r="D598" s="4">
        <v>3.7981331331232944E-2</v>
      </c>
      <c r="E598" s="4">
        <v>6.3812400330312227E-2</v>
      </c>
      <c r="F598" s="3" t="s">
        <v>1400</v>
      </c>
    </row>
    <row r="599" spans="1:6" x14ac:dyDescent="0.4">
      <c r="A599" s="3" t="s">
        <v>593</v>
      </c>
      <c r="B599" s="3" t="s">
        <v>6</v>
      </c>
      <c r="C599" s="4">
        <v>0.47235309635678813</v>
      </c>
      <c r="D599" s="4">
        <v>0.60492512070904148</v>
      </c>
      <c r="E599" s="4">
        <v>0.37018120473104787</v>
      </c>
      <c r="F599" s="3" t="s">
        <v>1232</v>
      </c>
    </row>
    <row r="600" spans="1:6" x14ac:dyDescent="0.4">
      <c r="A600" s="3" t="s">
        <v>594</v>
      </c>
      <c r="B600" s="3" t="s">
        <v>6</v>
      </c>
      <c r="C600" s="4">
        <v>0.33198853561228964</v>
      </c>
      <c r="D600" s="4">
        <v>0.65264082382670574</v>
      </c>
      <c r="E600" s="4">
        <v>0.4286671857564171</v>
      </c>
      <c r="F600" s="3" t="s">
        <v>1232</v>
      </c>
    </row>
    <row r="601" spans="1:6" x14ac:dyDescent="0.4">
      <c r="A601" s="3" t="s">
        <v>595</v>
      </c>
      <c r="B601" s="3" t="s">
        <v>6</v>
      </c>
      <c r="C601" s="4">
        <v>0.44588025341280346</v>
      </c>
      <c r="D601" s="4">
        <v>0.59385165648562133</v>
      </c>
      <c r="E601" s="4">
        <v>0.39883320840155978</v>
      </c>
      <c r="F601" s="3" t="s">
        <v>1232</v>
      </c>
    </row>
    <row r="602" spans="1:6" x14ac:dyDescent="0.4">
      <c r="A602" s="3" t="s">
        <v>596</v>
      </c>
      <c r="B602" s="3" t="s">
        <v>5</v>
      </c>
      <c r="C602" s="4" t="s">
        <v>1542</v>
      </c>
      <c r="D602" s="4" t="s">
        <v>1542</v>
      </c>
      <c r="E602" s="4" t="s">
        <v>1542</v>
      </c>
      <c r="F602" s="3" t="s">
        <v>1231</v>
      </c>
    </row>
    <row r="603" spans="1:6" x14ac:dyDescent="0.4">
      <c r="A603" s="3" t="s">
        <v>597</v>
      </c>
      <c r="B603" s="3" t="s">
        <v>4</v>
      </c>
      <c r="C603" s="4">
        <v>0.1845904039471721</v>
      </c>
      <c r="D603" s="4">
        <v>-4.0647261978461274E-2</v>
      </c>
      <c r="E603" s="4">
        <v>0.26294851554648835</v>
      </c>
      <c r="F603" s="3" t="s">
        <v>1230</v>
      </c>
    </row>
    <row r="604" spans="1:6" x14ac:dyDescent="0.4">
      <c r="A604" s="3" t="s">
        <v>598</v>
      </c>
      <c r="B604" s="3" t="s">
        <v>7</v>
      </c>
      <c r="C604" s="4">
        <v>0.32852477354026077</v>
      </c>
      <c r="D604" s="4">
        <v>0.40925827579791424</v>
      </c>
      <c r="E604" s="4">
        <v>0.65055899505715198</v>
      </c>
      <c r="F604" s="3" t="s">
        <v>1401</v>
      </c>
    </row>
    <row r="605" spans="1:6" x14ac:dyDescent="0.4">
      <c r="A605" s="3" t="s">
        <v>599</v>
      </c>
      <c r="B605" s="3" t="s">
        <v>11</v>
      </c>
      <c r="C605" s="4">
        <v>-1.6033132443565856</v>
      </c>
      <c r="D605" s="4">
        <v>1.2156109974985803</v>
      </c>
      <c r="E605" s="4">
        <v>-1.0651170582154119</v>
      </c>
      <c r="F605" s="3" t="s">
        <v>1402</v>
      </c>
    </row>
    <row r="606" spans="1:6" x14ac:dyDescent="0.4">
      <c r="A606" s="3" t="s">
        <v>600</v>
      </c>
      <c r="B606" s="3" t="s">
        <v>8</v>
      </c>
      <c r="C606" s="4">
        <v>-0.12362778047915085</v>
      </c>
      <c r="D606" s="4">
        <v>0.12854663575385061</v>
      </c>
      <c r="E606" s="4">
        <v>-0.24661144836986082</v>
      </c>
      <c r="F606" s="3" t="s">
        <v>1403</v>
      </c>
    </row>
    <row r="607" spans="1:6" x14ac:dyDescent="0.4">
      <c r="A607" s="3" t="s">
        <v>601</v>
      </c>
      <c r="B607" s="3" t="s">
        <v>4</v>
      </c>
      <c r="C607" s="4" t="s">
        <v>1542</v>
      </c>
      <c r="D607" s="4">
        <v>-2.6323859090563699</v>
      </c>
      <c r="E607" s="4">
        <v>0.21051738439801596</v>
      </c>
      <c r="F607" s="3" t="s">
        <v>1230</v>
      </c>
    </row>
    <row r="608" spans="1:6" x14ac:dyDescent="0.4">
      <c r="A608" s="3" t="s">
        <v>602</v>
      </c>
      <c r="B608" s="3" t="s">
        <v>8</v>
      </c>
      <c r="C608" s="4">
        <v>1.0819332157418495</v>
      </c>
      <c r="D608" s="4">
        <v>0.27294417256453185</v>
      </c>
      <c r="E608" s="4">
        <v>-0.21971392795594447</v>
      </c>
      <c r="F608" s="3" t="s">
        <v>1404</v>
      </c>
    </row>
    <row r="609" spans="1:6" x14ac:dyDescent="0.4">
      <c r="A609" s="3" t="s">
        <v>603</v>
      </c>
      <c r="B609" s="3" t="s">
        <v>2</v>
      </c>
      <c r="C609" s="4">
        <v>-0.42360722212168811</v>
      </c>
      <c r="D609" s="4">
        <v>1.5464354928743387</v>
      </c>
      <c r="E609" s="4">
        <v>1.1697879744345849</v>
      </c>
      <c r="F609" s="3" t="s">
        <v>1227</v>
      </c>
    </row>
    <row r="610" spans="1:6" x14ac:dyDescent="0.4">
      <c r="A610" s="3" t="s">
        <v>604</v>
      </c>
      <c r="B610" s="3" t="s">
        <v>4</v>
      </c>
      <c r="C610" s="4">
        <v>-9.6353255636702981E-2</v>
      </c>
      <c r="D610" s="4">
        <v>-2.892706471782442E-2</v>
      </c>
      <c r="E610" s="4">
        <v>0.25109738547755717</v>
      </c>
      <c r="F610" s="3" t="s">
        <v>1230</v>
      </c>
    </row>
    <row r="611" spans="1:6" x14ac:dyDescent="0.4">
      <c r="A611" s="3" t="s">
        <v>605</v>
      </c>
      <c r="B611" s="3" t="s">
        <v>2</v>
      </c>
      <c r="C611" s="4" t="s">
        <v>1542</v>
      </c>
      <c r="D611" s="4" t="s">
        <v>1542</v>
      </c>
      <c r="E611" s="4" t="s">
        <v>1542</v>
      </c>
      <c r="F611" s="3" t="s">
        <v>1227</v>
      </c>
    </row>
    <row r="612" spans="1:6" x14ac:dyDescent="0.4">
      <c r="A612" s="3" t="s">
        <v>606</v>
      </c>
      <c r="B612" s="3" t="s">
        <v>3</v>
      </c>
      <c r="C612" s="4" t="s">
        <v>1542</v>
      </c>
      <c r="D612" s="4">
        <v>-1.7843890025014197</v>
      </c>
      <c r="E612" s="4">
        <v>-1.524548676852709</v>
      </c>
      <c r="F612" s="3" t="s">
        <v>1252</v>
      </c>
    </row>
    <row r="613" spans="1:6" x14ac:dyDescent="0.4">
      <c r="A613" s="3" t="s">
        <v>607</v>
      </c>
      <c r="B613" s="3" t="s">
        <v>2</v>
      </c>
      <c r="C613" s="4">
        <v>-0.75531633780163587</v>
      </c>
      <c r="D613" s="4" t="s">
        <v>1542</v>
      </c>
      <c r="E613" s="4" t="s">
        <v>1542</v>
      </c>
      <c r="F613" s="3" t="s">
        <v>1235</v>
      </c>
    </row>
    <row r="614" spans="1:6" x14ac:dyDescent="0.4">
      <c r="A614" s="3" t="s">
        <v>608</v>
      </c>
      <c r="B614" s="3" t="s">
        <v>2</v>
      </c>
      <c r="C614" s="4">
        <v>1.7890041784221744</v>
      </c>
      <c r="D614" s="4" t="s">
        <v>1542</v>
      </c>
      <c r="E614" s="4" t="s">
        <v>1542</v>
      </c>
      <c r="F614" s="3" t="s">
        <v>1235</v>
      </c>
    </row>
    <row r="615" spans="1:6" x14ac:dyDescent="0.4">
      <c r="A615" s="3" t="s">
        <v>609</v>
      </c>
      <c r="B615" s="3" t="s">
        <v>5</v>
      </c>
      <c r="C615" s="4" t="s">
        <v>1542</v>
      </c>
      <c r="D615" s="4" t="s">
        <v>1542</v>
      </c>
      <c r="E615" s="4" t="s">
        <v>1542</v>
      </c>
      <c r="F615" s="3" t="s">
        <v>1231</v>
      </c>
    </row>
    <row r="616" spans="1:6" x14ac:dyDescent="0.4">
      <c r="A616" s="3" t="s">
        <v>610</v>
      </c>
      <c r="B616" s="3" t="s">
        <v>8</v>
      </c>
      <c r="C616" s="4">
        <v>0.69989747923135293</v>
      </c>
      <c r="D616" s="4">
        <v>0.94192314030966007</v>
      </c>
      <c r="E616" s="4">
        <v>0.68832097036523265</v>
      </c>
      <c r="F616" s="3" t="s">
        <v>1405</v>
      </c>
    </row>
    <row r="617" spans="1:6" x14ac:dyDescent="0.4">
      <c r="A617" s="3" t="s">
        <v>611</v>
      </c>
      <c r="B617" s="3" t="s">
        <v>8</v>
      </c>
      <c r="C617" s="4">
        <v>0.596149421671054</v>
      </c>
      <c r="D617" s="4">
        <v>0.85304091811387173</v>
      </c>
      <c r="E617" s="4">
        <v>0.92000966530305817</v>
      </c>
      <c r="F617" s="3" t="s">
        <v>1405</v>
      </c>
    </row>
    <row r="618" spans="1:6" x14ac:dyDescent="0.4">
      <c r="A618" s="3" t="s">
        <v>612</v>
      </c>
      <c r="B618" s="3" t="s">
        <v>1</v>
      </c>
      <c r="C618" s="4">
        <v>0.11038257048677302</v>
      </c>
      <c r="D618" s="4">
        <v>-0.81424829119452991</v>
      </c>
      <c r="E618" s="4">
        <v>0.43673531686794159</v>
      </c>
      <c r="F618" s="3" t="s">
        <v>1225</v>
      </c>
    </row>
    <row r="619" spans="1:6" x14ac:dyDescent="0.4">
      <c r="A619" s="3" t="s">
        <v>613</v>
      </c>
      <c r="B619" s="3" t="s">
        <v>1</v>
      </c>
      <c r="C619" s="4">
        <v>0.68089518458161802</v>
      </c>
      <c r="D619" s="4">
        <v>-0.70275053347706273</v>
      </c>
      <c r="E619" s="4">
        <v>0.41061637275098628</v>
      </c>
      <c r="F619" s="3" t="s">
        <v>1225</v>
      </c>
    </row>
    <row r="620" spans="1:6" x14ac:dyDescent="0.4">
      <c r="A620" s="3" t="s">
        <v>614</v>
      </c>
      <c r="B620" s="3" t="s">
        <v>3</v>
      </c>
      <c r="C620" s="4">
        <v>3.1117932628870099E-2</v>
      </c>
      <c r="D620" s="4">
        <v>3.9218460355050298E-2</v>
      </c>
      <c r="E620" s="4">
        <v>-0.47900178472745686</v>
      </c>
      <c r="F620" s="3" t="s">
        <v>1243</v>
      </c>
    </row>
    <row r="621" spans="1:6" x14ac:dyDescent="0.4">
      <c r="A621" s="3" t="s">
        <v>615</v>
      </c>
      <c r="B621" s="3" t="s">
        <v>2</v>
      </c>
      <c r="C621" s="4" t="s">
        <v>1542</v>
      </c>
      <c r="D621" s="4" t="s">
        <v>1542</v>
      </c>
      <c r="E621" s="4" t="s">
        <v>1542</v>
      </c>
      <c r="F621" s="3" t="s">
        <v>1227</v>
      </c>
    </row>
    <row r="622" spans="1:6" x14ac:dyDescent="0.4">
      <c r="A622" s="3" t="s">
        <v>616</v>
      </c>
      <c r="B622" s="3" t="s">
        <v>6</v>
      </c>
      <c r="C622" s="4">
        <v>-1.6033132443565858</v>
      </c>
      <c r="D622" s="4">
        <v>-0.38556173040383512</v>
      </c>
      <c r="E622" s="4">
        <v>0.62077435135652559</v>
      </c>
      <c r="F622" s="3" t="s">
        <v>1265</v>
      </c>
    </row>
    <row r="623" spans="1:6" x14ac:dyDescent="0.4">
      <c r="A623" s="3" t="s">
        <v>617</v>
      </c>
      <c r="B623" s="3" t="s">
        <v>8</v>
      </c>
      <c r="C623" s="4">
        <v>2.6255054461392948</v>
      </c>
      <c r="D623" s="4" t="s">
        <v>1542</v>
      </c>
      <c r="E623" s="4" t="s">
        <v>1542</v>
      </c>
      <c r="F623" s="3" t="s">
        <v>1406</v>
      </c>
    </row>
    <row r="624" spans="1:6" x14ac:dyDescent="0.4">
      <c r="A624" s="3" t="s">
        <v>618</v>
      </c>
      <c r="B624" s="3" t="s">
        <v>9</v>
      </c>
      <c r="C624" s="4" t="s">
        <v>1542</v>
      </c>
      <c r="D624" s="4" t="s">
        <v>1542</v>
      </c>
      <c r="E624" s="4" t="s">
        <v>1542</v>
      </c>
      <c r="F624" s="3" t="s">
        <v>1407</v>
      </c>
    </row>
    <row r="625" spans="1:6" x14ac:dyDescent="0.4">
      <c r="A625" s="3" t="s">
        <v>619</v>
      </c>
      <c r="B625" s="3" t="s">
        <v>6</v>
      </c>
      <c r="C625" s="4">
        <v>0.18883633558517549</v>
      </c>
      <c r="D625" s="4">
        <v>0.38752265197317864</v>
      </c>
      <c r="E625" s="4">
        <v>0.74182278341210905</v>
      </c>
      <c r="F625" s="3" t="s">
        <v>1232</v>
      </c>
    </row>
    <row r="626" spans="1:6" x14ac:dyDescent="0.4">
      <c r="A626" s="3" t="s">
        <v>1409</v>
      </c>
      <c r="B626" s="3" t="s">
        <v>8</v>
      </c>
      <c r="C626" s="4" t="s">
        <v>1542</v>
      </c>
      <c r="D626" s="4" t="s">
        <v>1542</v>
      </c>
      <c r="E626" s="4" t="s">
        <v>1542</v>
      </c>
      <c r="F626" s="3" t="s">
        <v>1222</v>
      </c>
    </row>
    <row r="627" spans="1:6" x14ac:dyDescent="0.4">
      <c r="A627" s="3" t="s">
        <v>620</v>
      </c>
      <c r="B627" s="3" t="s">
        <v>8</v>
      </c>
      <c r="C627" s="4">
        <v>-0.55087600213714727</v>
      </c>
      <c r="D627" s="4">
        <v>0.68350205201140435</v>
      </c>
      <c r="E627" s="4">
        <v>-0.13570705305767045</v>
      </c>
      <c r="F627" s="3" t="s">
        <v>1410</v>
      </c>
    </row>
    <row r="628" spans="1:6" x14ac:dyDescent="0.4">
      <c r="A628" s="3" t="s">
        <v>621</v>
      </c>
      <c r="B628" s="3" t="s">
        <v>1</v>
      </c>
      <c r="C628" s="4" t="s">
        <v>1542</v>
      </c>
      <c r="D628" s="4" t="s">
        <v>1542</v>
      </c>
      <c r="E628" s="4" t="s">
        <v>1542</v>
      </c>
      <c r="F628" s="3" t="s">
        <v>1352</v>
      </c>
    </row>
    <row r="629" spans="1:6" x14ac:dyDescent="0.4">
      <c r="A629" s="3" t="s">
        <v>622</v>
      </c>
      <c r="B629" s="3" t="s">
        <v>8</v>
      </c>
      <c r="C629" s="4">
        <v>0.51377093764327864</v>
      </c>
      <c r="D629" s="4">
        <v>0.39322081459125524</v>
      </c>
      <c r="E629" s="4">
        <v>0.49615707080695293</v>
      </c>
      <c r="F629" s="3" t="s">
        <v>1411</v>
      </c>
    </row>
    <row r="630" spans="1:6" x14ac:dyDescent="0.4">
      <c r="A630" s="3" t="s">
        <v>623</v>
      </c>
      <c r="B630" s="3" t="s">
        <v>6</v>
      </c>
      <c r="C630" s="4">
        <v>0.25456765050791802</v>
      </c>
      <c r="D630" s="4">
        <v>0.37734063692840392</v>
      </c>
      <c r="E630" s="4">
        <v>-0.48565054524910756</v>
      </c>
      <c r="F630" s="3" t="s">
        <v>1232</v>
      </c>
    </row>
    <row r="631" spans="1:6" x14ac:dyDescent="0.4">
      <c r="A631" s="3" t="s">
        <v>624</v>
      </c>
      <c r="B631" s="3" t="s">
        <v>6</v>
      </c>
      <c r="C631" s="4">
        <v>0.42764900019632518</v>
      </c>
      <c r="D631" s="4">
        <v>0.15191265500392284</v>
      </c>
      <c r="E631" s="4">
        <v>-0.40839493185137726</v>
      </c>
      <c r="F631" s="3" t="s">
        <v>1232</v>
      </c>
    </row>
    <row r="632" spans="1:6" x14ac:dyDescent="0.4">
      <c r="A632" s="3" t="s">
        <v>625</v>
      </c>
      <c r="B632" s="3" t="s">
        <v>6</v>
      </c>
      <c r="C632" s="4">
        <v>0.23671683484078146</v>
      </c>
      <c r="D632" s="4">
        <v>0.28529455296924994</v>
      </c>
      <c r="E632" s="4">
        <v>-0.39062821873244613</v>
      </c>
      <c r="F632" s="3" t="s">
        <v>1232</v>
      </c>
    </row>
    <row r="633" spans="1:6" x14ac:dyDescent="0.4">
      <c r="A633" s="3" t="s">
        <v>626</v>
      </c>
      <c r="B633" s="3" t="s">
        <v>5</v>
      </c>
      <c r="C633" s="4" t="s">
        <v>1542</v>
      </c>
      <c r="D633" s="4" t="s">
        <v>1542</v>
      </c>
      <c r="E633" s="4" t="s">
        <v>1542</v>
      </c>
      <c r="F633" s="3" t="s">
        <v>1231</v>
      </c>
    </row>
    <row r="634" spans="1:6" x14ac:dyDescent="0.4">
      <c r="A634" s="3" t="s">
        <v>627</v>
      </c>
      <c r="B634" s="3" t="s">
        <v>4</v>
      </c>
      <c r="C634" s="4" t="s">
        <v>1542</v>
      </c>
      <c r="D634" s="4" t="s">
        <v>1542</v>
      </c>
      <c r="E634" s="4" t="s">
        <v>1542</v>
      </c>
      <c r="F634" s="3" t="s">
        <v>1236</v>
      </c>
    </row>
    <row r="635" spans="1:6" x14ac:dyDescent="0.4">
      <c r="A635" s="3" t="s">
        <v>628</v>
      </c>
      <c r="B635" s="3" t="s">
        <v>6</v>
      </c>
      <c r="C635" s="4" t="s">
        <v>1542</v>
      </c>
      <c r="D635" s="4" t="s">
        <v>1542</v>
      </c>
      <c r="E635" s="4" t="s">
        <v>1542</v>
      </c>
      <c r="F635" s="3" t="s">
        <v>1232</v>
      </c>
    </row>
    <row r="636" spans="1:6" x14ac:dyDescent="0.4">
      <c r="A636" s="3" t="s">
        <v>629</v>
      </c>
      <c r="B636" s="3" t="s">
        <v>6</v>
      </c>
      <c r="C636" s="4">
        <v>0.98164925636457045</v>
      </c>
      <c r="D636" s="4">
        <v>1.8005734982197366</v>
      </c>
      <c r="E636" s="4">
        <v>0.93488294178458864</v>
      </c>
      <c r="F636" s="3" t="s">
        <v>1412</v>
      </c>
    </row>
    <row r="637" spans="1:6" x14ac:dyDescent="0.4">
      <c r="A637" s="3" t="s">
        <v>630</v>
      </c>
      <c r="B637" s="3" t="s">
        <v>6</v>
      </c>
      <c r="C637" s="4">
        <v>-1.8350743635429753E-2</v>
      </c>
      <c r="D637" s="4" t="s">
        <v>1542</v>
      </c>
      <c r="E637" s="4">
        <v>0.93488294178458831</v>
      </c>
      <c r="F637" s="3" t="s">
        <v>1232</v>
      </c>
    </row>
    <row r="638" spans="1:6" x14ac:dyDescent="0.4">
      <c r="A638" s="3" t="s">
        <v>631</v>
      </c>
      <c r="B638" s="3" t="s">
        <v>7</v>
      </c>
      <c r="C638" s="4">
        <v>0.29058371519671639</v>
      </c>
      <c r="D638" s="4">
        <v>0.19662089757647963</v>
      </c>
      <c r="E638" s="4">
        <v>0.17620427909906708</v>
      </c>
      <c r="F638" s="3" t="s">
        <v>1248</v>
      </c>
    </row>
    <row r="639" spans="1:6" x14ac:dyDescent="0.4">
      <c r="A639" s="3" t="s">
        <v>632</v>
      </c>
      <c r="B639" s="3" t="s">
        <v>1</v>
      </c>
      <c r="C639" s="4">
        <v>-0.53292391646518789</v>
      </c>
      <c r="D639" s="4">
        <v>-0.31490371920019983</v>
      </c>
      <c r="E639" s="4">
        <v>-1.3870451531027741</v>
      </c>
      <c r="F639" s="3" t="s">
        <v>1225</v>
      </c>
    </row>
    <row r="640" spans="1:6" x14ac:dyDescent="0.4">
      <c r="A640" s="3" t="s">
        <v>633</v>
      </c>
      <c r="B640" s="3" t="s">
        <v>5</v>
      </c>
      <c r="C640" s="4">
        <v>1.0718470653361485</v>
      </c>
      <c r="D640" s="4">
        <v>-0.1629006257551496</v>
      </c>
      <c r="E640" s="4">
        <v>-5.1745177591294069E-3</v>
      </c>
      <c r="F640" s="3" t="s">
        <v>1231</v>
      </c>
    </row>
    <row r="641" spans="1:6" x14ac:dyDescent="0.4">
      <c r="A641" s="3" t="s">
        <v>634</v>
      </c>
      <c r="B641" s="3" t="s">
        <v>1</v>
      </c>
      <c r="C641" s="4">
        <v>0.2601137027679703</v>
      </c>
      <c r="D641" s="4">
        <v>-0.10116993095316942</v>
      </c>
      <c r="E641" s="4">
        <v>5.852988268361297E-2</v>
      </c>
      <c r="F641" s="3" t="s">
        <v>1225</v>
      </c>
    </row>
    <row r="642" spans="1:6" x14ac:dyDescent="0.4">
      <c r="A642" s="3" t="s">
        <v>635</v>
      </c>
      <c r="B642" s="3" t="s">
        <v>6</v>
      </c>
      <c r="C642" s="4" t="s">
        <v>1542</v>
      </c>
      <c r="D642" s="4">
        <v>0.21561099749857993</v>
      </c>
      <c r="E642" s="4">
        <v>0.25681103667195071</v>
      </c>
      <c r="F642" s="3" t="s">
        <v>1413</v>
      </c>
    </row>
    <row r="643" spans="1:6" x14ac:dyDescent="0.4">
      <c r="A643" s="3" t="s">
        <v>636</v>
      </c>
      <c r="B643" s="3" t="s">
        <v>1</v>
      </c>
      <c r="C643" s="4">
        <v>0.30499802595156006</v>
      </c>
      <c r="D643" s="4">
        <v>-2.2100628171883182E-2</v>
      </c>
      <c r="E643" s="4">
        <v>-0.16417388182857079</v>
      </c>
      <c r="F643" s="3" t="s">
        <v>1224</v>
      </c>
    </row>
    <row r="644" spans="1:6" x14ac:dyDescent="0.4">
      <c r="A644" s="3" t="s">
        <v>637</v>
      </c>
      <c r="B644" s="3" t="s">
        <v>1</v>
      </c>
      <c r="C644" s="4">
        <v>0.55525189492117866</v>
      </c>
      <c r="D644" s="4">
        <v>-0.10631709738878226</v>
      </c>
      <c r="E644" s="4">
        <v>-0.33367879176702625</v>
      </c>
      <c r="F644" s="3" t="s">
        <v>1224</v>
      </c>
    </row>
    <row r="645" spans="1:6" x14ac:dyDescent="0.4">
      <c r="A645" s="3" t="s">
        <v>638</v>
      </c>
      <c r="B645" s="3" t="s">
        <v>1</v>
      </c>
      <c r="C645" s="4">
        <v>0.39950177125046804</v>
      </c>
      <c r="D645" s="4">
        <v>3.1526657730311901E-3</v>
      </c>
      <c r="E645" s="4">
        <v>-0.31060536554139262</v>
      </c>
      <c r="F645" s="3" t="s">
        <v>1224</v>
      </c>
    </row>
    <row r="646" spans="1:6" x14ac:dyDescent="0.4">
      <c r="A646" s="3" t="s">
        <v>639</v>
      </c>
      <c r="B646" s="3" t="s">
        <v>1</v>
      </c>
      <c r="C646" s="4">
        <v>4.2552257504228563E-3</v>
      </c>
      <c r="D646" s="4">
        <v>6.819152996124235E-2</v>
      </c>
      <c r="E646" s="4">
        <v>0.51305627684310562</v>
      </c>
      <c r="F646" s="3" t="s">
        <v>1225</v>
      </c>
    </row>
    <row r="647" spans="1:6" x14ac:dyDescent="0.4">
      <c r="A647" s="3" t="s">
        <v>640</v>
      </c>
      <c r="B647" s="3" t="s">
        <v>1</v>
      </c>
      <c r="C647" s="4">
        <v>2.2141358254032326E-2</v>
      </c>
      <c r="D647" s="4">
        <v>3.7359713661871574E-2</v>
      </c>
      <c r="E647" s="4">
        <v>0.39773513275336159</v>
      </c>
      <c r="F647" s="3" t="s">
        <v>1225</v>
      </c>
    </row>
    <row r="648" spans="1:6" x14ac:dyDescent="0.4">
      <c r="A648" s="3" t="s">
        <v>641</v>
      </c>
      <c r="B648" s="3" t="s">
        <v>1</v>
      </c>
      <c r="C648" s="4">
        <v>4.4169561565827978E-2</v>
      </c>
      <c r="D648" s="4">
        <v>5.6589694038635723E-2</v>
      </c>
      <c r="E648" s="4">
        <v>0.4456208574840177</v>
      </c>
      <c r="F648" s="3" t="s">
        <v>1225</v>
      </c>
    </row>
    <row r="649" spans="1:6" x14ac:dyDescent="0.4">
      <c r="A649" s="3" t="s">
        <v>642</v>
      </c>
      <c r="B649" s="3" t="s">
        <v>1</v>
      </c>
      <c r="C649" s="4">
        <v>8.9206085837972904E-2</v>
      </c>
      <c r="D649" s="4">
        <v>0.10193647310450875</v>
      </c>
      <c r="E649" s="4">
        <v>0.51443194631938005</v>
      </c>
      <c r="F649" s="3" t="s">
        <v>1225</v>
      </c>
    </row>
    <row r="650" spans="1:6" x14ac:dyDescent="0.4">
      <c r="A650" s="3" t="s">
        <v>643</v>
      </c>
      <c r="B650" s="3" t="s">
        <v>4</v>
      </c>
      <c r="C650" s="4">
        <v>0.70742443909621244</v>
      </c>
      <c r="D650" s="4">
        <v>0.14886217964399417</v>
      </c>
      <c r="E650" s="4">
        <v>0.44011825003501059</v>
      </c>
      <c r="F650" s="3" t="s">
        <v>1230</v>
      </c>
    </row>
    <row r="651" spans="1:6" x14ac:dyDescent="0.4">
      <c r="A651" s="3" t="s">
        <v>644</v>
      </c>
      <c r="B651" s="3" t="s">
        <v>6</v>
      </c>
      <c r="C651" s="4" t="s">
        <v>1542</v>
      </c>
      <c r="D651" s="4" t="s">
        <v>1542</v>
      </c>
      <c r="E651" s="4">
        <v>-6.5117058215411597E-2</v>
      </c>
      <c r="F651" s="3" t="s">
        <v>1232</v>
      </c>
    </row>
    <row r="652" spans="1:6" x14ac:dyDescent="0.4">
      <c r="A652" s="3" t="s">
        <v>645</v>
      </c>
      <c r="B652" s="3" t="s">
        <v>7</v>
      </c>
      <c r="C652" s="4">
        <v>-1.8350743635429753E-2</v>
      </c>
      <c r="D652" s="4">
        <v>0.31923362857273746</v>
      </c>
      <c r="E652" s="4">
        <v>0.38021090649111328</v>
      </c>
      <c r="F652" s="3" t="s">
        <v>1414</v>
      </c>
    </row>
    <row r="653" spans="1:6" x14ac:dyDescent="0.4">
      <c r="A653" s="3" t="s">
        <v>646</v>
      </c>
      <c r="B653" s="3" t="s">
        <v>7</v>
      </c>
      <c r="C653" s="4">
        <v>-3.7333847003002713E-2</v>
      </c>
      <c r="D653" s="4">
        <v>0.19143118500345335</v>
      </c>
      <c r="E653" s="4">
        <v>0.19361721018475672</v>
      </c>
      <c r="F653" s="3" t="s">
        <v>1414</v>
      </c>
    </row>
    <row r="654" spans="1:6" x14ac:dyDescent="0.4">
      <c r="A654" s="3" t="s">
        <v>647</v>
      </c>
      <c r="B654" s="3" t="s">
        <v>3</v>
      </c>
      <c r="C654" s="4" t="s">
        <v>1542</v>
      </c>
      <c r="D654" s="4">
        <v>0.80057349821973645</v>
      </c>
      <c r="E654" s="4">
        <v>0.93488294178458853</v>
      </c>
      <c r="F654" s="3" t="s">
        <v>1230</v>
      </c>
    </row>
    <row r="655" spans="1:6" x14ac:dyDescent="0.4">
      <c r="A655" s="3" t="s">
        <v>648</v>
      </c>
      <c r="B655" s="3" t="s">
        <v>4</v>
      </c>
      <c r="C655" s="4">
        <v>0.8156393049256413</v>
      </c>
      <c r="D655" s="4">
        <v>1.488629491904996</v>
      </c>
      <c r="E655" s="4">
        <v>-0.42419815152023993</v>
      </c>
      <c r="F655" s="3" t="s">
        <v>1230</v>
      </c>
    </row>
    <row r="656" spans="1:6" x14ac:dyDescent="0.4">
      <c r="A656" s="3" t="s">
        <v>649</v>
      </c>
      <c r="B656" s="3" t="s">
        <v>1</v>
      </c>
      <c r="C656" s="4">
        <v>0.56661175708572642</v>
      </c>
      <c r="D656" s="4">
        <v>-1.5333272383337018</v>
      </c>
      <c r="E656" s="4">
        <v>2.6353226599256807</v>
      </c>
      <c r="F656" s="3" t="s">
        <v>1224</v>
      </c>
    </row>
    <row r="657" spans="1:6" x14ac:dyDescent="0.4">
      <c r="A657" s="3" t="s">
        <v>650</v>
      </c>
      <c r="B657" s="3" t="s">
        <v>7</v>
      </c>
      <c r="C657" s="4">
        <v>-0.24391044405056081</v>
      </c>
      <c r="D657" s="4">
        <v>6.1164728125201094E-2</v>
      </c>
      <c r="E657" s="4">
        <v>5.2722696759863455E-3</v>
      </c>
      <c r="F657" s="3" t="s">
        <v>1255</v>
      </c>
    </row>
    <row r="658" spans="1:6" x14ac:dyDescent="0.4">
      <c r="A658" s="3" t="s">
        <v>651</v>
      </c>
      <c r="B658" s="3" t="s">
        <v>7</v>
      </c>
      <c r="C658" s="4">
        <v>-0.3214953628433766</v>
      </c>
      <c r="D658" s="4">
        <v>0.24087775610901005</v>
      </c>
      <c r="E658" s="4">
        <v>7.9005512095392541E-2</v>
      </c>
      <c r="F658" s="3" t="s">
        <v>1255</v>
      </c>
    </row>
    <row r="659" spans="1:6" x14ac:dyDescent="0.4">
      <c r="A659" s="3" t="s">
        <v>652</v>
      </c>
      <c r="B659" s="3" t="s">
        <v>7</v>
      </c>
      <c r="C659" s="4">
        <v>-0.19403041980354963</v>
      </c>
      <c r="D659" s="4">
        <v>0.36245238582785144</v>
      </c>
      <c r="E659" s="4">
        <v>0.10758502789747473</v>
      </c>
      <c r="F659" s="3" t="s">
        <v>1255</v>
      </c>
    </row>
    <row r="660" spans="1:6" x14ac:dyDescent="0.4">
      <c r="A660" s="3" t="s">
        <v>653</v>
      </c>
      <c r="B660" s="3" t="s">
        <v>7</v>
      </c>
      <c r="C660" s="4">
        <v>-0.11232689184444337</v>
      </c>
      <c r="D660" s="4">
        <v>0.46072349533511148</v>
      </c>
      <c r="E660" s="4">
        <v>0.14980669221718623</v>
      </c>
      <c r="F660" s="3" t="s">
        <v>1255</v>
      </c>
    </row>
    <row r="661" spans="1:6" x14ac:dyDescent="0.4">
      <c r="A661" s="3" t="s">
        <v>654</v>
      </c>
      <c r="B661" s="3" t="s">
        <v>7</v>
      </c>
      <c r="C661" s="4">
        <v>-1.0083127651829204E-2</v>
      </c>
      <c r="D661" s="4">
        <v>0.36245238582785116</v>
      </c>
      <c r="E661" s="4">
        <v>0.47004188658513035</v>
      </c>
      <c r="F661" s="3" t="s">
        <v>1255</v>
      </c>
    </row>
    <row r="662" spans="1:6" x14ac:dyDescent="0.4">
      <c r="A662" s="3" t="s">
        <v>655</v>
      </c>
      <c r="B662" s="3" t="s">
        <v>9</v>
      </c>
      <c r="C662" s="4">
        <v>0.5134602783025094</v>
      </c>
      <c r="D662" s="4">
        <v>0.75386946476229477</v>
      </c>
      <c r="E662" s="4">
        <v>1.4628892113912158E-2</v>
      </c>
      <c r="F662" s="3" t="s">
        <v>1415</v>
      </c>
    </row>
    <row r="663" spans="1:6" x14ac:dyDescent="0.4">
      <c r="A663" s="3" t="s">
        <v>656</v>
      </c>
      <c r="B663" s="3" t="s">
        <v>4</v>
      </c>
      <c r="C663" s="4">
        <v>0.146788647907066</v>
      </c>
      <c r="D663" s="4">
        <v>0.19876404868317113</v>
      </c>
      <c r="E663" s="4">
        <v>-4.4044834596810328E-2</v>
      </c>
      <c r="F663" s="3" t="s">
        <v>1230</v>
      </c>
    </row>
    <row r="664" spans="1:6" x14ac:dyDescent="0.4">
      <c r="A664" s="3" t="s">
        <v>657</v>
      </c>
      <c r="B664" s="3" t="s">
        <v>11</v>
      </c>
      <c r="C664" s="4">
        <v>0.66754066593650718</v>
      </c>
      <c r="D664" s="4">
        <v>0.11653122379057763</v>
      </c>
      <c r="E664" s="4">
        <v>-0.12968905951149523</v>
      </c>
      <c r="F664" s="3" t="s">
        <v>1294</v>
      </c>
    </row>
    <row r="665" spans="1:6" x14ac:dyDescent="0.4">
      <c r="A665" s="3" t="s">
        <v>658</v>
      </c>
      <c r="B665" s="3" t="s">
        <v>2</v>
      </c>
      <c r="C665" s="4">
        <v>0.81930166163715679</v>
      </c>
      <c r="D665" s="4">
        <v>-0.3425370053054001</v>
      </c>
      <c r="E665" s="4">
        <v>-0.38400469878272264</v>
      </c>
      <c r="F665" s="3" t="s">
        <v>1309</v>
      </c>
    </row>
    <row r="666" spans="1:6" x14ac:dyDescent="0.4">
      <c r="A666" s="3" t="s">
        <v>659</v>
      </c>
      <c r="B666" s="3" t="s">
        <v>4</v>
      </c>
      <c r="C666" s="4">
        <v>-0.22853961529146929</v>
      </c>
      <c r="D666" s="4">
        <v>0.6559279052257817</v>
      </c>
      <c r="E666" s="4">
        <v>0.32482946010060182</v>
      </c>
      <c r="F666" s="3" t="s">
        <v>1230</v>
      </c>
    </row>
    <row r="667" spans="1:6" x14ac:dyDescent="0.4">
      <c r="A667" s="3" t="s">
        <v>660</v>
      </c>
      <c r="B667" s="3" t="s">
        <v>9</v>
      </c>
      <c r="C667" s="4" t="s">
        <v>1542</v>
      </c>
      <c r="D667" s="4" t="s">
        <v>1542</v>
      </c>
      <c r="E667" s="4" t="s">
        <v>1542</v>
      </c>
      <c r="F667" s="3" t="s">
        <v>1416</v>
      </c>
    </row>
    <row r="668" spans="1:6" x14ac:dyDescent="0.4">
      <c r="A668" s="3" t="s">
        <v>661</v>
      </c>
      <c r="B668" s="3" t="s">
        <v>9</v>
      </c>
      <c r="C668" s="4" t="s">
        <v>1542</v>
      </c>
      <c r="D668" s="4" t="s">
        <v>1542</v>
      </c>
      <c r="E668" s="4">
        <v>-6.511705821541143E-2</v>
      </c>
      <c r="F668" s="3" t="s">
        <v>1417</v>
      </c>
    </row>
    <row r="669" spans="1:6" x14ac:dyDescent="0.4">
      <c r="A669" s="3" t="s">
        <v>662</v>
      </c>
      <c r="B669" s="3" t="s">
        <v>6</v>
      </c>
      <c r="C669" s="4">
        <v>-1.0183507436354295</v>
      </c>
      <c r="D669" s="4">
        <v>-0.10631709738878244</v>
      </c>
      <c r="E669" s="4" t="s">
        <v>1542</v>
      </c>
      <c r="F669" s="3" t="s">
        <v>1232</v>
      </c>
    </row>
    <row r="670" spans="1:6" x14ac:dyDescent="0.4">
      <c r="A670" s="3" t="s">
        <v>663</v>
      </c>
      <c r="B670" s="3" t="s">
        <v>8</v>
      </c>
      <c r="C670" s="4">
        <v>-0.51852415617485792</v>
      </c>
      <c r="D670" s="4">
        <v>-0.60811232161798967</v>
      </c>
      <c r="E670" s="4">
        <v>0.63644319981959596</v>
      </c>
      <c r="F670" s="3" t="s">
        <v>1418</v>
      </c>
    </row>
    <row r="671" spans="1:6" x14ac:dyDescent="0.4">
      <c r="A671" s="3" t="s">
        <v>664</v>
      </c>
      <c r="B671" s="3" t="s">
        <v>8</v>
      </c>
      <c r="C671" s="4" t="s">
        <v>1542</v>
      </c>
      <c r="D671" s="4" t="s">
        <v>1542</v>
      </c>
      <c r="E671" s="4" t="s">
        <v>1542</v>
      </c>
      <c r="F671" s="3" t="s">
        <v>1419</v>
      </c>
    </row>
    <row r="672" spans="1:6" x14ac:dyDescent="0.4">
      <c r="A672" s="3" t="s">
        <v>665</v>
      </c>
      <c r="B672" s="3" t="s">
        <v>8</v>
      </c>
      <c r="C672" s="4">
        <v>3.5052112124215835</v>
      </c>
      <c r="D672" s="4">
        <v>1.8785760102210094</v>
      </c>
      <c r="E672" s="4" t="s">
        <v>1542</v>
      </c>
      <c r="F672" s="3" t="s">
        <v>1420</v>
      </c>
    </row>
    <row r="673" spans="1:6" x14ac:dyDescent="0.4">
      <c r="A673" s="3" t="s">
        <v>666</v>
      </c>
      <c r="B673" s="3" t="s">
        <v>8</v>
      </c>
      <c r="C673" s="4" t="s">
        <v>1542</v>
      </c>
      <c r="D673" s="4" t="s">
        <v>1542</v>
      </c>
      <c r="E673" s="4" t="s">
        <v>1542</v>
      </c>
      <c r="F673" s="3" t="s">
        <v>1421</v>
      </c>
    </row>
    <row r="674" spans="1:6" x14ac:dyDescent="0.4">
      <c r="A674" s="3" t="s">
        <v>667</v>
      </c>
      <c r="B674" s="3" t="s">
        <v>7</v>
      </c>
      <c r="C674" s="4">
        <v>0.38083280444257672</v>
      </c>
      <c r="D674" s="4">
        <v>0.24027305173284932</v>
      </c>
      <c r="E674" s="4">
        <v>0.11678752094350055</v>
      </c>
      <c r="F674" s="3" t="s">
        <v>1283</v>
      </c>
    </row>
    <row r="675" spans="1:6" x14ac:dyDescent="0.4">
      <c r="A675" s="3" t="s">
        <v>668</v>
      </c>
      <c r="B675" s="3" t="s">
        <v>4</v>
      </c>
      <c r="C675" s="4">
        <v>-1.835074363542959E-2</v>
      </c>
      <c r="D675" s="4" t="s">
        <v>1542</v>
      </c>
      <c r="E675" s="4">
        <v>-6.5117058215411597E-2</v>
      </c>
      <c r="F675" s="3" t="s">
        <v>1230</v>
      </c>
    </row>
    <row r="676" spans="1:6" x14ac:dyDescent="0.4">
      <c r="A676" s="3" t="s">
        <v>669</v>
      </c>
      <c r="B676" s="3" t="s">
        <v>7</v>
      </c>
      <c r="C676" s="4">
        <v>-2.01835074363543</v>
      </c>
      <c r="D676" s="4">
        <v>-0.36935150322257615</v>
      </c>
      <c r="E676" s="4">
        <v>-0.28750947955185985</v>
      </c>
      <c r="F676" s="3" t="s">
        <v>1234</v>
      </c>
    </row>
    <row r="677" spans="1:6" x14ac:dyDescent="0.4">
      <c r="A677" s="3" t="s">
        <v>670</v>
      </c>
      <c r="B677" s="3" t="s">
        <v>7</v>
      </c>
      <c r="C677" s="4">
        <v>0.40271635308165438</v>
      </c>
      <c r="D677" s="4">
        <v>-1.686396336576074E-2</v>
      </c>
      <c r="E677" s="4">
        <v>-0.17068039135626686</v>
      </c>
      <c r="F677" s="3" t="s">
        <v>1248</v>
      </c>
    </row>
    <row r="678" spans="1:6" x14ac:dyDescent="0.4">
      <c r="A678" s="3" t="s">
        <v>671</v>
      </c>
      <c r="B678" s="3" t="s">
        <v>6</v>
      </c>
      <c r="C678" s="4">
        <v>0.32598376430021231</v>
      </c>
      <c r="D678" s="4">
        <v>0.2753172436228481</v>
      </c>
      <c r="E678" s="4">
        <v>-0.73782245357823395</v>
      </c>
      <c r="F678" s="3" t="s">
        <v>1232</v>
      </c>
    </row>
    <row r="679" spans="1:6" x14ac:dyDescent="0.4">
      <c r="A679" s="3" t="s">
        <v>672</v>
      </c>
      <c r="B679" s="3" t="s">
        <v>6</v>
      </c>
      <c r="C679" s="4">
        <v>0.3111940304700227</v>
      </c>
      <c r="D679" s="4">
        <v>-5.8529198434516781E-2</v>
      </c>
      <c r="E679" s="4">
        <v>-0.51196936919468039</v>
      </c>
      <c r="F679" s="3" t="s">
        <v>1232</v>
      </c>
    </row>
    <row r="680" spans="1:6" x14ac:dyDescent="0.4">
      <c r="A680" s="3" t="s">
        <v>673</v>
      </c>
      <c r="B680" s="3" t="s">
        <v>2</v>
      </c>
      <c r="C680" s="4">
        <v>0.18841544255161868</v>
      </c>
      <c r="D680" s="4">
        <v>0.54257874161426389</v>
      </c>
      <c r="E680" s="4">
        <v>-0.15661541270090798</v>
      </c>
      <c r="F680" s="3" t="s">
        <v>1226</v>
      </c>
    </row>
    <row r="681" spans="1:6" x14ac:dyDescent="0.4">
      <c r="A681" s="3" t="s">
        <v>674</v>
      </c>
      <c r="B681" s="3" t="s">
        <v>10</v>
      </c>
      <c r="C681" s="4">
        <v>0.18482376215687696</v>
      </c>
      <c r="D681" s="4">
        <v>0.3702347911027658</v>
      </c>
      <c r="E681" s="4">
        <v>0.14133381925201477</v>
      </c>
      <c r="F681" s="3" t="s">
        <v>1249</v>
      </c>
    </row>
    <row r="682" spans="1:6" x14ac:dyDescent="0.4">
      <c r="A682" s="3" t="s">
        <v>675</v>
      </c>
      <c r="B682" s="3" t="s">
        <v>1</v>
      </c>
      <c r="C682" s="4" t="s">
        <v>1542</v>
      </c>
      <c r="D682" s="4" t="s">
        <v>1542</v>
      </c>
      <c r="E682" s="4" t="s">
        <v>1542</v>
      </c>
      <c r="F682" s="3" t="s">
        <v>1225</v>
      </c>
    </row>
    <row r="683" spans="1:6" x14ac:dyDescent="0.4">
      <c r="A683" s="3" t="s">
        <v>676</v>
      </c>
      <c r="B683" s="3" t="s">
        <v>8</v>
      </c>
      <c r="C683" s="4" t="s">
        <v>1542</v>
      </c>
      <c r="D683" s="4" t="s">
        <v>1542</v>
      </c>
      <c r="E683" s="4" t="s">
        <v>1542</v>
      </c>
      <c r="F683" s="3" t="s">
        <v>1422</v>
      </c>
    </row>
    <row r="684" spans="1:6" x14ac:dyDescent="0.4">
      <c r="A684" s="3" t="s">
        <v>677</v>
      </c>
      <c r="B684" s="3" t="s">
        <v>8</v>
      </c>
      <c r="C684" s="4">
        <v>-1.4960522776964444</v>
      </c>
      <c r="D684" s="4">
        <v>0.8946862839250298</v>
      </c>
      <c r="E684" s="4">
        <v>0.44321017106490884</v>
      </c>
      <c r="F684" s="3" t="s">
        <v>1423</v>
      </c>
    </row>
    <row r="685" spans="1:6" x14ac:dyDescent="0.4">
      <c r="A685" s="3" t="s">
        <v>678</v>
      </c>
      <c r="B685" s="3" t="s">
        <v>3</v>
      </c>
      <c r="C685" s="4">
        <v>0.13775047023850054</v>
      </c>
      <c r="D685" s="4">
        <v>0.17679174860805189</v>
      </c>
      <c r="E685" s="4">
        <v>0.22460996919173346</v>
      </c>
      <c r="F685" s="3" t="s">
        <v>1230</v>
      </c>
    </row>
    <row r="686" spans="1:6" x14ac:dyDescent="0.4">
      <c r="A686" s="3" t="s">
        <v>679</v>
      </c>
      <c r="B686" s="3" t="s">
        <v>2</v>
      </c>
      <c r="C686" s="4">
        <v>3.98164925636457</v>
      </c>
      <c r="D686" s="4">
        <v>-8.9243584029840575E-2</v>
      </c>
      <c r="E686" s="4">
        <v>0.51984544250574449</v>
      </c>
      <c r="F686" s="3" t="s">
        <v>1281</v>
      </c>
    </row>
    <row r="687" spans="1:6" x14ac:dyDescent="0.4">
      <c r="A687" s="3" t="s">
        <v>680</v>
      </c>
      <c r="B687" s="3" t="s">
        <v>4</v>
      </c>
      <c r="C687" s="4">
        <v>-0.31253384803988804</v>
      </c>
      <c r="D687" s="4">
        <v>0.24803247519095767</v>
      </c>
      <c r="E687" s="4">
        <v>0.31544822380629262</v>
      </c>
      <c r="F687" s="3" t="s">
        <v>1236</v>
      </c>
    </row>
    <row r="688" spans="1:6" x14ac:dyDescent="0.4">
      <c r="A688" s="3" t="s">
        <v>681</v>
      </c>
      <c r="B688" s="3" t="s">
        <v>6</v>
      </c>
      <c r="C688" s="4">
        <v>0.47914891583538693</v>
      </c>
      <c r="D688" s="4">
        <v>1.9644595831807088</v>
      </c>
      <c r="E688" s="4">
        <v>2.1714569786619697</v>
      </c>
      <c r="F688" s="3" t="s">
        <v>1233</v>
      </c>
    </row>
    <row r="689" spans="1:6" x14ac:dyDescent="0.4">
      <c r="A689" s="3" t="s">
        <v>682</v>
      </c>
      <c r="B689" s="3" t="s">
        <v>4</v>
      </c>
      <c r="C689" s="4">
        <v>0.42144285472898529</v>
      </c>
      <c r="D689" s="4">
        <v>0.56791274142946158</v>
      </c>
      <c r="E689" s="4">
        <v>8.5058049277684459E-3</v>
      </c>
      <c r="F689" s="3" t="s">
        <v>1230</v>
      </c>
    </row>
    <row r="690" spans="1:6" x14ac:dyDescent="0.4">
      <c r="A690" s="3" t="s">
        <v>683</v>
      </c>
      <c r="B690" s="3" t="s">
        <v>11</v>
      </c>
      <c r="C690" s="4">
        <v>5.4148257260601282E-2</v>
      </c>
      <c r="D690" s="4">
        <v>-0.11307040080090992</v>
      </c>
      <c r="E690" s="4">
        <v>0.35544851204487138</v>
      </c>
      <c r="F690" s="3" t="s">
        <v>1424</v>
      </c>
    </row>
    <row r="691" spans="1:6" x14ac:dyDescent="0.4">
      <c r="A691" s="3" t="s">
        <v>684</v>
      </c>
      <c r="B691" s="3" t="s">
        <v>1</v>
      </c>
      <c r="C691" s="4">
        <v>0.69214263916958541</v>
      </c>
      <c r="D691" s="4">
        <v>1.2156109974985803</v>
      </c>
      <c r="E691" s="4">
        <v>1.0503601592045246</v>
      </c>
      <c r="F691" s="3" t="s">
        <v>1225</v>
      </c>
    </row>
    <row r="692" spans="1:6" x14ac:dyDescent="0.4">
      <c r="A692" s="3" t="s">
        <v>685</v>
      </c>
      <c r="B692" s="3" t="s">
        <v>11</v>
      </c>
      <c r="C692" s="4" t="s">
        <v>1542</v>
      </c>
      <c r="D692" s="4" t="s">
        <v>1542</v>
      </c>
      <c r="E692" s="4" t="s">
        <v>1542</v>
      </c>
      <c r="F692" s="3" t="s">
        <v>1272</v>
      </c>
    </row>
    <row r="693" spans="1:6" x14ac:dyDescent="0.4">
      <c r="A693" s="3" t="s">
        <v>686</v>
      </c>
      <c r="B693" s="3" t="s">
        <v>6</v>
      </c>
      <c r="C693" s="4" t="s">
        <v>1542</v>
      </c>
      <c r="D693" s="4" t="s">
        <v>1542</v>
      </c>
      <c r="E693" s="4" t="s">
        <v>1542</v>
      </c>
      <c r="F693" s="3" t="s">
        <v>1232</v>
      </c>
    </row>
    <row r="694" spans="1:6" x14ac:dyDescent="0.4">
      <c r="A694" s="3" t="s">
        <v>687</v>
      </c>
      <c r="B694" s="3" t="s">
        <v>8</v>
      </c>
      <c r="C694" s="4">
        <v>1.1113403330042069</v>
      </c>
      <c r="D694" s="4">
        <v>0.44827175428885485</v>
      </c>
      <c r="E694" s="4">
        <v>-2.1805942756353476</v>
      </c>
      <c r="F694" s="3" t="s">
        <v>1425</v>
      </c>
    </row>
    <row r="695" spans="1:6" x14ac:dyDescent="0.4">
      <c r="A695" s="3" t="s">
        <v>688</v>
      </c>
      <c r="B695" s="3" t="s">
        <v>8</v>
      </c>
      <c r="C695" s="4" t="s">
        <v>1542</v>
      </c>
      <c r="D695" s="4" t="s">
        <v>1542</v>
      </c>
      <c r="E695" s="4" t="s">
        <v>1542</v>
      </c>
      <c r="F695" s="3" t="s">
        <v>1426</v>
      </c>
    </row>
    <row r="696" spans="1:6" x14ac:dyDescent="0.4">
      <c r="A696" s="3" t="s">
        <v>689</v>
      </c>
      <c r="B696" s="3" t="s">
        <v>4</v>
      </c>
      <c r="C696" s="4">
        <v>-1.8350743635429753E-2</v>
      </c>
      <c r="D696" s="4" t="s">
        <v>1542</v>
      </c>
      <c r="E696" s="4" t="s">
        <v>1542</v>
      </c>
      <c r="F696" s="3" t="s">
        <v>1230</v>
      </c>
    </row>
    <row r="697" spans="1:6" x14ac:dyDescent="0.4">
      <c r="A697" s="3" t="s">
        <v>690</v>
      </c>
      <c r="B697" s="3" t="s">
        <v>7</v>
      </c>
      <c r="C697" s="4">
        <v>-5.9709157107582324E-2</v>
      </c>
      <c r="D697" s="4">
        <v>0.56860281178240091</v>
      </c>
      <c r="E697" s="4">
        <v>1.4422306452642113</v>
      </c>
      <c r="F697" s="3" t="s">
        <v>1255</v>
      </c>
    </row>
    <row r="698" spans="1:6" x14ac:dyDescent="0.4">
      <c r="A698" s="3" t="s">
        <v>691</v>
      </c>
      <c r="B698" s="3" t="s">
        <v>8</v>
      </c>
      <c r="C698" s="4">
        <v>-1.1279752348099279</v>
      </c>
      <c r="D698" s="4">
        <v>0.26141468711170496</v>
      </c>
      <c r="E698" s="4">
        <v>1.1275280197269846</v>
      </c>
      <c r="F698" s="3" t="s">
        <v>1427</v>
      </c>
    </row>
    <row r="699" spans="1:6" x14ac:dyDescent="0.4">
      <c r="A699" s="3" t="s">
        <v>692</v>
      </c>
      <c r="B699" s="3" t="s">
        <v>6</v>
      </c>
      <c r="C699" s="4">
        <v>0.41074084620096329</v>
      </c>
      <c r="D699" s="4">
        <v>-0.36111836607087017</v>
      </c>
      <c r="E699" s="4">
        <v>0.17611297730003389</v>
      </c>
      <c r="F699" s="3" t="s">
        <v>1232</v>
      </c>
    </row>
    <row r="700" spans="1:6" x14ac:dyDescent="0.4">
      <c r="A700" s="3" t="s">
        <v>693</v>
      </c>
      <c r="B700" s="3" t="s">
        <v>3</v>
      </c>
      <c r="C700" s="4">
        <v>-0.99681758208578863</v>
      </c>
      <c r="D700" s="4">
        <v>0.24891297264940787</v>
      </c>
      <c r="E700" s="4">
        <v>-2.7280820709378406</v>
      </c>
      <c r="F700" s="3" t="s">
        <v>1230</v>
      </c>
    </row>
    <row r="701" spans="1:6" x14ac:dyDescent="0.4">
      <c r="A701" s="3" t="s">
        <v>694</v>
      </c>
      <c r="B701" s="3" t="s">
        <v>3</v>
      </c>
      <c r="C701" s="4" t="s">
        <v>1542</v>
      </c>
      <c r="D701" s="4">
        <v>0.5110668810247514</v>
      </c>
      <c r="E701" s="4" t="s">
        <v>1542</v>
      </c>
      <c r="F701" s="3" t="s">
        <v>1230</v>
      </c>
    </row>
    <row r="702" spans="1:6" x14ac:dyDescent="0.4">
      <c r="A702" s="3" t="s">
        <v>695</v>
      </c>
      <c r="B702" s="3" t="s">
        <v>8</v>
      </c>
      <c r="C702" s="4">
        <v>0.81648491484428143</v>
      </c>
      <c r="D702" s="4">
        <v>0.34752267300416123</v>
      </c>
      <c r="E702" s="4">
        <v>0.38234191875580953</v>
      </c>
      <c r="F702" s="3" t="s">
        <v>1428</v>
      </c>
    </row>
    <row r="703" spans="1:6" x14ac:dyDescent="0.4">
      <c r="A703" s="3" t="s">
        <v>696</v>
      </c>
      <c r="B703" s="3" t="s">
        <v>2</v>
      </c>
      <c r="C703" s="4">
        <v>0.26853040415273172</v>
      </c>
      <c r="D703" s="4">
        <v>-0.10086266729667392</v>
      </c>
      <c r="E703" s="4">
        <v>-1.1694537180301472</v>
      </c>
      <c r="F703" s="3" t="s">
        <v>1296</v>
      </c>
    </row>
    <row r="704" spans="1:6" x14ac:dyDescent="0.4">
      <c r="A704" s="3" t="s">
        <v>697</v>
      </c>
      <c r="B704" s="3" t="s">
        <v>3</v>
      </c>
      <c r="C704" s="4">
        <v>0.98164925636457045</v>
      </c>
      <c r="D704" s="4">
        <v>5.949179558129835E-2</v>
      </c>
      <c r="E704" s="4">
        <v>1.5060396429807144</v>
      </c>
      <c r="F704" s="3" t="s">
        <v>1243</v>
      </c>
    </row>
    <row r="705" spans="1:6" x14ac:dyDescent="0.4">
      <c r="A705" s="3" t="s">
        <v>698</v>
      </c>
      <c r="B705" s="3" t="s">
        <v>2</v>
      </c>
      <c r="C705" s="4" t="s">
        <v>1542</v>
      </c>
      <c r="D705" s="4" t="s">
        <v>1542</v>
      </c>
      <c r="E705" s="4" t="s">
        <v>1542</v>
      </c>
      <c r="F705" s="3" t="s">
        <v>1296</v>
      </c>
    </row>
    <row r="706" spans="1:6" x14ac:dyDescent="0.4">
      <c r="A706" s="3" t="s">
        <v>699</v>
      </c>
      <c r="B706" s="3" t="s">
        <v>1</v>
      </c>
      <c r="C706" s="4">
        <v>0.24377943462825014</v>
      </c>
      <c r="D706" s="4">
        <v>0.12171943258867816</v>
      </c>
      <c r="E706" s="4">
        <v>4.3761738498442407E-2</v>
      </c>
      <c r="F706" s="3" t="s">
        <v>1225</v>
      </c>
    </row>
    <row r="707" spans="1:6" x14ac:dyDescent="0.4">
      <c r="A707" s="3" t="s">
        <v>700</v>
      </c>
      <c r="B707" s="3" t="s">
        <v>1</v>
      </c>
      <c r="C707" s="4">
        <v>0.13662391634091109</v>
      </c>
      <c r="D707" s="4">
        <v>0.28402199797556926</v>
      </c>
      <c r="E707" s="4">
        <v>-2.1278447281887023E-2</v>
      </c>
      <c r="F707" s="3" t="s">
        <v>1225</v>
      </c>
    </row>
    <row r="708" spans="1:6" x14ac:dyDescent="0.4">
      <c r="A708" s="3" t="s">
        <v>701</v>
      </c>
      <c r="B708" s="3" t="s">
        <v>1</v>
      </c>
      <c r="C708" s="4">
        <v>9.712647378450634E-2</v>
      </c>
      <c r="D708" s="4">
        <v>-2.5917439245590241</v>
      </c>
      <c r="E708" s="4">
        <v>1.9348829417845885</v>
      </c>
      <c r="F708" s="3" t="s">
        <v>1273</v>
      </c>
    </row>
    <row r="709" spans="1:6" x14ac:dyDescent="0.4">
      <c r="A709" s="3" t="s">
        <v>702</v>
      </c>
      <c r="B709" s="3" t="s">
        <v>3</v>
      </c>
      <c r="C709" s="4">
        <v>-0.10404917326642935</v>
      </c>
      <c r="D709" s="4">
        <v>-7.0070011023008152E-2</v>
      </c>
      <c r="E709" s="4">
        <v>0.26752655312099943</v>
      </c>
      <c r="F709" s="3" t="s">
        <v>1252</v>
      </c>
    </row>
    <row r="710" spans="1:6" x14ac:dyDescent="0.4">
      <c r="A710" s="3" t="s">
        <v>703</v>
      </c>
      <c r="B710" s="3" t="s">
        <v>11</v>
      </c>
      <c r="C710" s="4">
        <v>0.43767365468231528</v>
      </c>
      <c r="D710" s="4">
        <v>-2.2127295132468576E-2</v>
      </c>
      <c r="E710" s="4">
        <v>0.48759008779597784</v>
      </c>
      <c r="F710" s="3" t="s">
        <v>1272</v>
      </c>
    </row>
    <row r="711" spans="1:6" x14ac:dyDescent="0.4">
      <c r="A711" s="3" t="s">
        <v>704</v>
      </c>
      <c r="B711" s="3" t="s">
        <v>4</v>
      </c>
      <c r="C711" s="4">
        <v>0.15157425780688272</v>
      </c>
      <c r="D711" s="4">
        <v>-3.5927769497384521E-2</v>
      </c>
      <c r="E711" s="4">
        <v>2.3943145604218854</v>
      </c>
      <c r="F711" s="3" t="s">
        <v>1230</v>
      </c>
    </row>
    <row r="712" spans="1:6" x14ac:dyDescent="0.4">
      <c r="A712" s="3" t="s">
        <v>705</v>
      </c>
      <c r="B712" s="3" t="s">
        <v>6</v>
      </c>
      <c r="C712" s="4">
        <v>-1.2980880282619931</v>
      </c>
      <c r="D712" s="4">
        <v>-0.84030499175509243</v>
      </c>
      <c r="E712" s="4">
        <v>-3.772329138316035E-2</v>
      </c>
      <c r="F712" s="3" t="s">
        <v>1305</v>
      </c>
    </row>
    <row r="713" spans="1:6" x14ac:dyDescent="0.4">
      <c r="A713" s="3" t="s">
        <v>706</v>
      </c>
      <c r="B713" s="3" t="s">
        <v>1</v>
      </c>
      <c r="C713" s="4">
        <v>0.55988589389741328</v>
      </c>
      <c r="D713" s="4">
        <v>0.21284985782152313</v>
      </c>
      <c r="E713" s="4">
        <v>-0.28108541155372108</v>
      </c>
      <c r="F713" s="3" t="s">
        <v>1225</v>
      </c>
    </row>
    <row r="714" spans="1:6" x14ac:dyDescent="0.4">
      <c r="A714" s="3" t="s">
        <v>707</v>
      </c>
      <c r="B714" s="3" t="s">
        <v>11</v>
      </c>
      <c r="C714" s="4" t="s">
        <v>1542</v>
      </c>
      <c r="D714" s="4" t="s">
        <v>1542</v>
      </c>
      <c r="E714" s="4" t="s">
        <v>1542</v>
      </c>
      <c r="F714" s="3" t="s">
        <v>1269</v>
      </c>
    </row>
    <row r="715" spans="1:6" x14ac:dyDescent="0.4">
      <c r="A715" s="3" t="s">
        <v>708</v>
      </c>
      <c r="B715" s="3" t="s">
        <v>11</v>
      </c>
      <c r="C715" s="4">
        <v>0.98164925636457023</v>
      </c>
      <c r="D715" s="4">
        <v>0.96563274449023295</v>
      </c>
      <c r="E715" s="4">
        <v>7.481320292906346E-2</v>
      </c>
      <c r="F715" s="3" t="s">
        <v>1269</v>
      </c>
    </row>
    <row r="716" spans="1:6" x14ac:dyDescent="0.4">
      <c r="A716" s="3" t="s">
        <v>709</v>
      </c>
      <c r="B716" s="3" t="s">
        <v>6</v>
      </c>
      <c r="C716" s="4" t="s">
        <v>1542</v>
      </c>
      <c r="D716" s="4" t="s">
        <v>1542</v>
      </c>
      <c r="E716" s="4" t="s">
        <v>1542</v>
      </c>
      <c r="F716" s="3" t="s">
        <v>1232</v>
      </c>
    </row>
    <row r="717" spans="1:6" x14ac:dyDescent="0.4">
      <c r="A717" s="3" t="s">
        <v>710</v>
      </c>
      <c r="B717" s="3" t="s">
        <v>8</v>
      </c>
      <c r="C717" s="4">
        <v>0.30212667738320753</v>
      </c>
      <c r="D717" s="4">
        <v>0.35094055957757192</v>
      </c>
      <c r="E717" s="4">
        <v>8.9699095665776146E-3</v>
      </c>
      <c r="F717" s="3" t="s">
        <v>1429</v>
      </c>
    </row>
    <row r="718" spans="1:6" x14ac:dyDescent="0.4">
      <c r="A718" s="3" t="s">
        <v>711</v>
      </c>
      <c r="B718" s="3" t="s">
        <v>8</v>
      </c>
      <c r="C718" s="4">
        <v>-0.43634156030362115</v>
      </c>
      <c r="D718" s="4">
        <v>6.7765529527186188E-2</v>
      </c>
      <c r="E718" s="4">
        <v>0.15247437685721507</v>
      </c>
      <c r="F718" s="3" t="s">
        <v>1430</v>
      </c>
    </row>
    <row r="719" spans="1:6" x14ac:dyDescent="0.4">
      <c r="A719" s="3" t="s">
        <v>712</v>
      </c>
      <c r="B719" s="3" t="s">
        <v>6</v>
      </c>
      <c r="C719" s="4" t="s">
        <v>1542</v>
      </c>
      <c r="D719" s="4" t="s">
        <v>1542</v>
      </c>
      <c r="E719" s="4" t="s">
        <v>1542</v>
      </c>
      <c r="F719" s="3" t="s">
        <v>1232</v>
      </c>
    </row>
    <row r="720" spans="1:6" x14ac:dyDescent="0.4">
      <c r="A720" s="3" t="s">
        <v>713</v>
      </c>
      <c r="B720" s="3" t="s">
        <v>4</v>
      </c>
      <c r="C720" s="4">
        <v>0.1911026219935201</v>
      </c>
      <c r="D720" s="4">
        <v>-0.62392433030817385</v>
      </c>
      <c r="E720" s="4">
        <v>0.24804082704421868</v>
      </c>
      <c r="F720" s="3" t="s">
        <v>1230</v>
      </c>
    </row>
    <row r="721" spans="1:6" x14ac:dyDescent="0.4">
      <c r="A721" s="3" t="s">
        <v>714</v>
      </c>
      <c r="B721" s="3" t="s">
        <v>2</v>
      </c>
      <c r="C721" s="4">
        <v>-1.3221314918125326</v>
      </c>
      <c r="D721" s="4">
        <v>-0.10482130146330107</v>
      </c>
      <c r="E721" s="4">
        <v>-1.8432863246574771</v>
      </c>
      <c r="F721" s="3" t="s">
        <v>1227</v>
      </c>
    </row>
    <row r="722" spans="1:6" x14ac:dyDescent="0.4">
      <c r="A722" s="3" t="s">
        <v>715</v>
      </c>
      <c r="B722" s="3" t="s">
        <v>6</v>
      </c>
      <c r="C722" s="4">
        <v>0.56661175708572664</v>
      </c>
      <c r="D722" s="4">
        <v>-0.28688934303060332</v>
      </c>
      <c r="E722" s="4">
        <v>0.5198454425057446</v>
      </c>
      <c r="F722" s="3" t="s">
        <v>1232</v>
      </c>
    </row>
    <row r="723" spans="1:6" x14ac:dyDescent="0.4">
      <c r="A723" s="3" t="s">
        <v>716</v>
      </c>
      <c r="B723" s="3" t="s">
        <v>9</v>
      </c>
      <c r="C723" s="4">
        <v>0.41918139343050054</v>
      </c>
      <c r="D723" s="4">
        <v>-1.1348820100735103E-2</v>
      </c>
      <c r="E723" s="4">
        <v>0.22369369372810269</v>
      </c>
      <c r="F723" s="3" t="s">
        <v>1431</v>
      </c>
    </row>
    <row r="724" spans="1:6" x14ac:dyDescent="0.4">
      <c r="A724" s="3" t="s">
        <v>717</v>
      </c>
      <c r="B724" s="3" t="s">
        <v>6</v>
      </c>
      <c r="C724" s="4">
        <v>1.3348013278833648</v>
      </c>
      <c r="D724" s="4">
        <v>0.77012393051136918</v>
      </c>
      <c r="E724" s="4">
        <v>-0.18648523947952292</v>
      </c>
      <c r="F724" s="3" t="s">
        <v>1232</v>
      </c>
    </row>
    <row r="725" spans="1:6" x14ac:dyDescent="0.4">
      <c r="A725" s="3" t="s">
        <v>718</v>
      </c>
      <c r="B725" s="3" t="s">
        <v>3</v>
      </c>
      <c r="C725" s="4" t="s">
        <v>1542</v>
      </c>
      <c r="D725" s="4" t="s">
        <v>1542</v>
      </c>
      <c r="E725" s="4" t="s">
        <v>1542</v>
      </c>
      <c r="F725" s="3" t="s">
        <v>1432</v>
      </c>
    </row>
    <row r="726" spans="1:6" x14ac:dyDescent="0.4">
      <c r="A726" s="3" t="s">
        <v>719</v>
      </c>
      <c r="B726" s="3" t="s">
        <v>3</v>
      </c>
      <c r="C726" s="4" t="s">
        <v>1542</v>
      </c>
      <c r="D726" s="4" t="s">
        <v>1542</v>
      </c>
      <c r="E726" s="4" t="s">
        <v>1542</v>
      </c>
      <c r="F726" s="3" t="s">
        <v>1432</v>
      </c>
    </row>
    <row r="727" spans="1:6" x14ac:dyDescent="0.4">
      <c r="A727" s="3" t="s">
        <v>720</v>
      </c>
      <c r="B727" s="3" t="s">
        <v>6</v>
      </c>
      <c r="C727" s="4" t="s">
        <v>1542</v>
      </c>
      <c r="D727" s="4" t="s">
        <v>1542</v>
      </c>
      <c r="E727" s="4" t="s">
        <v>1542</v>
      </c>
      <c r="F727" s="3" t="s">
        <v>1232</v>
      </c>
    </row>
    <row r="728" spans="1:6" x14ac:dyDescent="0.4">
      <c r="A728" s="3" t="s">
        <v>721</v>
      </c>
      <c r="B728" s="3" t="s">
        <v>2</v>
      </c>
      <c r="C728" s="4" t="s">
        <v>1542</v>
      </c>
      <c r="D728" s="4" t="s">
        <v>1542</v>
      </c>
      <c r="E728" s="4" t="s">
        <v>1542</v>
      </c>
      <c r="F728" s="3" t="s">
        <v>1301</v>
      </c>
    </row>
    <row r="729" spans="1:6" x14ac:dyDescent="0.4">
      <c r="A729" s="3" t="s">
        <v>722</v>
      </c>
      <c r="B729" s="3" t="s">
        <v>2</v>
      </c>
      <c r="C729" s="4">
        <v>-0.33616884801284774</v>
      </c>
      <c r="D729" s="4">
        <v>0.1276804017971413</v>
      </c>
      <c r="E729" s="4">
        <v>0.52535308667860448</v>
      </c>
      <c r="F729" s="3" t="s">
        <v>1319</v>
      </c>
    </row>
    <row r="730" spans="1:6" x14ac:dyDescent="0.4">
      <c r="A730" s="3" t="s">
        <v>723</v>
      </c>
      <c r="B730" s="3" t="s">
        <v>2</v>
      </c>
      <c r="C730" s="4">
        <v>-0.35398797182507269</v>
      </c>
      <c r="D730" s="4">
        <v>0.13765708235926785</v>
      </c>
      <c r="E730" s="4">
        <v>0.57507600799147718</v>
      </c>
      <c r="F730" s="3" t="s">
        <v>1319</v>
      </c>
    </row>
    <row r="731" spans="1:6" x14ac:dyDescent="0.4">
      <c r="A731" s="3" t="s">
        <v>724</v>
      </c>
      <c r="B731" s="3" t="s">
        <v>6</v>
      </c>
      <c r="C731" s="4">
        <v>0.57769525621474282</v>
      </c>
      <c r="D731" s="4">
        <v>0.1677381516816949</v>
      </c>
      <c r="E731" s="4">
        <v>-2.008622716305777E-2</v>
      </c>
      <c r="F731" s="3" t="s">
        <v>1232</v>
      </c>
    </row>
    <row r="732" spans="1:6" x14ac:dyDescent="0.4">
      <c r="A732" s="3" t="s">
        <v>725</v>
      </c>
      <c r="B732" s="3" t="s">
        <v>6</v>
      </c>
      <c r="C732" s="4">
        <v>-1.0183507436354298</v>
      </c>
      <c r="D732" s="4" t="s">
        <v>1542</v>
      </c>
      <c r="E732" s="4" t="s">
        <v>1542</v>
      </c>
      <c r="F732" s="3" t="s">
        <v>1323</v>
      </c>
    </row>
    <row r="733" spans="1:6" x14ac:dyDescent="0.4">
      <c r="A733" s="3" t="s">
        <v>726</v>
      </c>
      <c r="B733" s="3" t="s">
        <v>6</v>
      </c>
      <c r="C733" s="4" t="s">
        <v>1542</v>
      </c>
      <c r="D733" s="4" t="s">
        <v>1542</v>
      </c>
      <c r="E733" s="4" t="s">
        <v>1542</v>
      </c>
      <c r="F733" s="3" t="s">
        <v>1232</v>
      </c>
    </row>
    <row r="734" spans="1:6" x14ac:dyDescent="0.4">
      <c r="A734" s="3" t="s">
        <v>727</v>
      </c>
      <c r="B734" s="3" t="s">
        <v>6</v>
      </c>
      <c r="C734" s="4" t="s">
        <v>1542</v>
      </c>
      <c r="D734" s="4" t="s">
        <v>1542</v>
      </c>
      <c r="E734" s="4" t="s">
        <v>1542</v>
      </c>
      <c r="F734" s="3" t="s">
        <v>1323</v>
      </c>
    </row>
    <row r="735" spans="1:6" x14ac:dyDescent="0.4">
      <c r="A735" s="3" t="s">
        <v>728</v>
      </c>
      <c r="B735" s="3" t="s">
        <v>6</v>
      </c>
      <c r="C735" s="4" t="s">
        <v>1542</v>
      </c>
      <c r="D735" s="4" t="s">
        <v>1542</v>
      </c>
      <c r="E735" s="4">
        <v>-1.0651170582154119</v>
      </c>
      <c r="F735" s="3" t="s">
        <v>1323</v>
      </c>
    </row>
    <row r="736" spans="1:6" x14ac:dyDescent="0.4">
      <c r="A736" s="3" t="s">
        <v>729</v>
      </c>
      <c r="B736" s="3" t="s">
        <v>4</v>
      </c>
      <c r="C736" s="4">
        <v>-2.8257056656930342</v>
      </c>
      <c r="D736" s="4">
        <v>-0.78438900250141952</v>
      </c>
      <c r="E736" s="4">
        <v>3.2360524765051535</v>
      </c>
      <c r="F736" s="3" t="s">
        <v>1230</v>
      </c>
    </row>
    <row r="737" spans="1:6" x14ac:dyDescent="0.4">
      <c r="A737" s="3" t="s">
        <v>730</v>
      </c>
      <c r="B737" s="3" t="s">
        <v>11</v>
      </c>
      <c r="C737" s="4">
        <v>-0.84147298155135042</v>
      </c>
      <c r="D737" s="4">
        <v>0.32252620141509192</v>
      </c>
      <c r="E737" s="4">
        <v>1.3133945650383181</v>
      </c>
      <c r="F737" s="3" t="s">
        <v>1280</v>
      </c>
    </row>
    <row r="738" spans="1:6" x14ac:dyDescent="0.4">
      <c r="A738" s="3" t="s">
        <v>731</v>
      </c>
      <c r="B738" s="3" t="s">
        <v>6</v>
      </c>
      <c r="C738" s="4" t="s">
        <v>1542</v>
      </c>
      <c r="D738" s="4" t="s">
        <v>1542</v>
      </c>
      <c r="E738" s="4">
        <v>-1.6500795589365678</v>
      </c>
      <c r="F738" s="3" t="s">
        <v>1232</v>
      </c>
    </row>
    <row r="739" spans="1:6" x14ac:dyDescent="0.4">
      <c r="A739" s="3" t="s">
        <v>732</v>
      </c>
      <c r="B739" s="3" t="s">
        <v>2</v>
      </c>
      <c r="C739" s="4" t="s">
        <v>1542</v>
      </c>
      <c r="D739" s="4" t="s">
        <v>1542</v>
      </c>
      <c r="E739" s="4" t="s">
        <v>1542</v>
      </c>
      <c r="F739" s="3" t="s">
        <v>1227</v>
      </c>
    </row>
    <row r="740" spans="1:6" x14ac:dyDescent="0.4">
      <c r="A740" s="3" t="s">
        <v>733</v>
      </c>
      <c r="B740" s="3" t="s">
        <v>7</v>
      </c>
      <c r="C740" s="4">
        <v>0.85611837428071125</v>
      </c>
      <c r="D740" s="4">
        <v>3.0693281580795064E-2</v>
      </c>
      <c r="E740" s="4">
        <v>0.22438955897957358</v>
      </c>
      <c r="F740" s="3" t="s">
        <v>1283</v>
      </c>
    </row>
    <row r="741" spans="1:6" x14ac:dyDescent="0.4">
      <c r="A741" s="3" t="s">
        <v>734</v>
      </c>
      <c r="B741" s="3" t="s">
        <v>4</v>
      </c>
      <c r="C741" s="4" t="s">
        <v>1542</v>
      </c>
      <c r="D741" s="4">
        <v>0.2156109974985802</v>
      </c>
      <c r="E741" s="4" t="s">
        <v>1542</v>
      </c>
      <c r="F741" s="3" t="s">
        <v>1230</v>
      </c>
    </row>
    <row r="742" spans="1:6" x14ac:dyDescent="0.4">
      <c r="A742" s="3" t="s">
        <v>735</v>
      </c>
      <c r="B742" s="3" t="s">
        <v>6</v>
      </c>
      <c r="C742" s="4">
        <v>0.12092404496669774</v>
      </c>
      <c r="D742" s="4">
        <v>0.63318176352294619</v>
      </c>
      <c r="E742" s="4">
        <v>0.46111161771527825</v>
      </c>
      <c r="F742" s="3" t="s">
        <v>1323</v>
      </c>
    </row>
    <row r="743" spans="1:6" x14ac:dyDescent="0.4">
      <c r="A743" s="3" t="s">
        <v>736</v>
      </c>
      <c r="B743" s="3" t="s">
        <v>6</v>
      </c>
      <c r="C743" s="4" t="s">
        <v>1542</v>
      </c>
      <c r="D743" s="4" t="s">
        <v>1542</v>
      </c>
      <c r="E743" s="4" t="s">
        <v>1542</v>
      </c>
      <c r="F743" s="3" t="s">
        <v>1433</v>
      </c>
    </row>
    <row r="744" spans="1:6" x14ac:dyDescent="0.4">
      <c r="A744" s="3" t="s">
        <v>737</v>
      </c>
      <c r="B744" s="3" t="s">
        <v>2</v>
      </c>
      <c r="C744" s="4" t="s">
        <v>1542</v>
      </c>
      <c r="D744" s="4">
        <v>-0.23505041151098519</v>
      </c>
      <c r="E744" s="4">
        <v>-6.5117058215411597E-2</v>
      </c>
      <c r="F744" s="3" t="s">
        <v>1227</v>
      </c>
    </row>
    <row r="745" spans="1:6" x14ac:dyDescent="0.4">
      <c r="A745" s="3" t="s">
        <v>738</v>
      </c>
      <c r="B745" s="3" t="s">
        <v>10</v>
      </c>
      <c r="C745" s="4">
        <v>0.59735845354510164</v>
      </c>
      <c r="D745" s="4">
        <v>0.73518786771247169</v>
      </c>
      <c r="E745" s="4">
        <v>0.6315558300027615</v>
      </c>
      <c r="F745" s="3" t="s">
        <v>1330</v>
      </c>
    </row>
    <row r="746" spans="1:6" x14ac:dyDescent="0.4">
      <c r="A746" s="3" t="s">
        <v>739</v>
      </c>
      <c r="B746" s="3" t="s">
        <v>11</v>
      </c>
      <c r="C746" s="4">
        <v>-0.16893065450475267</v>
      </c>
      <c r="D746" s="4">
        <v>0.17856357211087237</v>
      </c>
      <c r="E746" s="4">
        <v>0.38403678599550228</v>
      </c>
      <c r="F746" s="3" t="s">
        <v>1258</v>
      </c>
    </row>
    <row r="747" spans="1:6" x14ac:dyDescent="0.4">
      <c r="A747" s="3" t="s">
        <v>740</v>
      </c>
      <c r="B747" s="3" t="s">
        <v>4</v>
      </c>
      <c r="C747" s="4" t="s">
        <v>1542</v>
      </c>
      <c r="D747" s="4" t="s">
        <v>1542</v>
      </c>
      <c r="E747" s="4" t="s">
        <v>1542</v>
      </c>
      <c r="F747" s="3" t="s">
        <v>1252</v>
      </c>
    </row>
    <row r="748" spans="1:6" x14ac:dyDescent="0.4">
      <c r="A748" s="3" t="s">
        <v>741</v>
      </c>
      <c r="B748" s="3" t="s">
        <v>4</v>
      </c>
      <c r="C748" s="4">
        <v>-1.2027753147728573</v>
      </c>
      <c r="D748" s="4">
        <v>-0.38988843422527081</v>
      </c>
      <c r="E748" s="4">
        <v>-0.90512117401683134</v>
      </c>
      <c r="F748" s="3" t="s">
        <v>1434</v>
      </c>
    </row>
    <row r="749" spans="1:6" x14ac:dyDescent="0.4">
      <c r="A749" s="3" t="s">
        <v>742</v>
      </c>
      <c r="B749" s="3" t="s">
        <v>4</v>
      </c>
      <c r="C749" s="4" t="s">
        <v>1542</v>
      </c>
      <c r="D749" s="4" t="s">
        <v>1542</v>
      </c>
      <c r="E749" s="4" t="s">
        <v>1542</v>
      </c>
      <c r="F749" s="3" t="s">
        <v>1252</v>
      </c>
    </row>
    <row r="750" spans="1:6" x14ac:dyDescent="0.4">
      <c r="A750" s="3" t="s">
        <v>743</v>
      </c>
      <c r="B750" s="3" t="s">
        <v>3</v>
      </c>
      <c r="C750" s="4" t="s">
        <v>1542</v>
      </c>
      <c r="D750" s="4" t="s">
        <v>1542</v>
      </c>
      <c r="E750" s="4">
        <v>-0.32815146404920525</v>
      </c>
      <c r="F750" s="3" t="s">
        <v>1252</v>
      </c>
    </row>
    <row r="751" spans="1:6" x14ac:dyDescent="0.4">
      <c r="A751" s="3" t="s">
        <v>744</v>
      </c>
      <c r="B751" s="3" t="s">
        <v>7</v>
      </c>
      <c r="C751" s="4">
        <v>-0.43338824291427347</v>
      </c>
      <c r="D751" s="4">
        <v>0.31514667104949479</v>
      </c>
      <c r="E751" s="4">
        <v>-0.32815146404920542</v>
      </c>
      <c r="F751" s="3" t="s">
        <v>1255</v>
      </c>
    </row>
    <row r="752" spans="1:6" x14ac:dyDescent="0.4">
      <c r="A752" s="3" t="s">
        <v>745</v>
      </c>
      <c r="B752" s="3" t="s">
        <v>7</v>
      </c>
      <c r="C752" s="4">
        <v>-0.82570566569303372</v>
      </c>
      <c r="D752" s="4">
        <v>0.80057349821973645</v>
      </c>
      <c r="E752" s="4">
        <v>0.5198454425057446</v>
      </c>
      <c r="F752" s="3" t="s">
        <v>1255</v>
      </c>
    </row>
    <row r="753" spans="1:6" x14ac:dyDescent="0.4">
      <c r="A753" s="3" t="s">
        <v>1435</v>
      </c>
      <c r="B753" s="3" t="s">
        <v>1</v>
      </c>
      <c r="C753" s="4">
        <v>-0.65061895913494228</v>
      </c>
      <c r="D753" s="4">
        <v>0.95257659166478625</v>
      </c>
      <c r="E753" s="4">
        <v>-3.035164005473473E-2</v>
      </c>
      <c r="F753" s="3" t="s">
        <v>1436</v>
      </c>
    </row>
    <row r="754" spans="1:6" x14ac:dyDescent="0.4">
      <c r="A754" s="3" t="s">
        <v>746</v>
      </c>
      <c r="B754" s="3" t="s">
        <v>2</v>
      </c>
      <c r="C754" s="4">
        <v>0.42416749206552123</v>
      </c>
      <c r="D754" s="4">
        <v>0.24742744476024509</v>
      </c>
      <c r="E754" s="4">
        <v>0.54540714891977593</v>
      </c>
      <c r="F754" s="3" t="s">
        <v>1227</v>
      </c>
    </row>
    <row r="755" spans="1:6" x14ac:dyDescent="0.4">
      <c r="A755" s="3" t="s">
        <v>747</v>
      </c>
      <c r="B755" s="3" t="s">
        <v>2</v>
      </c>
      <c r="C755" s="4">
        <v>0.50102341545814988</v>
      </c>
      <c r="D755" s="4">
        <v>0.3739389368515264</v>
      </c>
      <c r="E755" s="4">
        <v>0.43238260125540529</v>
      </c>
      <c r="F755" s="3" t="s">
        <v>1227</v>
      </c>
    </row>
    <row r="756" spans="1:6" x14ac:dyDescent="0.4">
      <c r="A756" s="3" t="s">
        <v>748</v>
      </c>
      <c r="B756" s="3" t="s">
        <v>4</v>
      </c>
      <c r="C756" s="4">
        <v>-0.54672320635323801</v>
      </c>
      <c r="D756" s="4">
        <v>-5.2554887387651725E-2</v>
      </c>
      <c r="E756" s="4">
        <v>0.44046416016062678</v>
      </c>
      <c r="F756" s="3" t="s">
        <v>1230</v>
      </c>
    </row>
    <row r="757" spans="1:6" x14ac:dyDescent="0.4">
      <c r="A757" s="3" t="s">
        <v>749</v>
      </c>
      <c r="B757" s="3" t="s">
        <v>9</v>
      </c>
      <c r="C757" s="4">
        <v>-1.8350743635429753E-2</v>
      </c>
      <c r="D757" s="4" t="s">
        <v>1542</v>
      </c>
      <c r="E757" s="4">
        <v>-0.80208265238161791</v>
      </c>
      <c r="F757" s="3" t="s">
        <v>1437</v>
      </c>
    </row>
    <row r="758" spans="1:6" x14ac:dyDescent="0.4">
      <c r="A758" s="3" t="s">
        <v>750</v>
      </c>
      <c r="B758" s="3" t="s">
        <v>6</v>
      </c>
      <c r="C758" s="4" t="s">
        <v>1542</v>
      </c>
      <c r="D758" s="4" t="s">
        <v>1542</v>
      </c>
      <c r="E758" s="4">
        <v>-6.5117058215411749E-2</v>
      </c>
      <c r="F758" s="3" t="s">
        <v>1221</v>
      </c>
    </row>
    <row r="759" spans="1:6" x14ac:dyDescent="0.4">
      <c r="A759" s="3" t="s">
        <v>751</v>
      </c>
      <c r="B759" s="3" t="s">
        <v>1</v>
      </c>
      <c r="C759" s="4" t="s">
        <v>1542</v>
      </c>
      <c r="D759" s="4" t="s">
        <v>1542</v>
      </c>
      <c r="E759" s="4" t="s">
        <v>1542</v>
      </c>
      <c r="F759" s="3" t="s">
        <v>1225</v>
      </c>
    </row>
    <row r="760" spans="1:6" x14ac:dyDescent="0.4">
      <c r="A760" s="3" t="s">
        <v>752</v>
      </c>
      <c r="B760" s="3" t="s">
        <v>11</v>
      </c>
      <c r="C760" s="4">
        <v>0.32463896677976223</v>
      </c>
      <c r="D760" s="4">
        <v>0.16897436977539482</v>
      </c>
      <c r="E760" s="4">
        <v>5.8457626903121201E-2</v>
      </c>
      <c r="F760" s="3" t="s">
        <v>1222</v>
      </c>
    </row>
    <row r="761" spans="1:6" x14ac:dyDescent="0.4">
      <c r="A761" s="3" t="s">
        <v>753</v>
      </c>
      <c r="B761" s="3" t="s">
        <v>11</v>
      </c>
      <c r="C761" s="4">
        <v>0.25326175217915786</v>
      </c>
      <c r="D761" s="4">
        <v>0.32384367653465085</v>
      </c>
      <c r="E761" s="4">
        <v>0.17309898476688626</v>
      </c>
      <c r="F761" s="3" t="s">
        <v>1222</v>
      </c>
    </row>
    <row r="762" spans="1:6" x14ac:dyDescent="0.4">
      <c r="A762" s="3" t="s">
        <v>754</v>
      </c>
      <c r="B762" s="3" t="s">
        <v>2</v>
      </c>
      <c r="C762" s="4">
        <v>0.98164925636457023</v>
      </c>
      <c r="D762" s="4">
        <v>2.2156109974985805</v>
      </c>
      <c r="E762" s="4">
        <v>-6.5117058215411597E-2</v>
      </c>
      <c r="F762" s="3" t="s">
        <v>1227</v>
      </c>
    </row>
    <row r="763" spans="1:6" x14ac:dyDescent="0.4">
      <c r="A763" s="3" t="s">
        <v>755</v>
      </c>
      <c r="B763" s="3" t="s">
        <v>8</v>
      </c>
      <c r="C763" s="4" t="s">
        <v>1542</v>
      </c>
      <c r="D763" s="4">
        <v>0.2156109974985802</v>
      </c>
      <c r="E763" s="4">
        <v>-6.5117058215411749E-2</v>
      </c>
      <c r="F763" s="3" t="s">
        <v>1438</v>
      </c>
    </row>
    <row r="764" spans="1:6" x14ac:dyDescent="0.4">
      <c r="A764" s="3" t="s">
        <v>756</v>
      </c>
      <c r="B764" s="3" t="s">
        <v>2</v>
      </c>
      <c r="C764" s="4" t="s">
        <v>1542</v>
      </c>
      <c r="D764" s="4" t="s">
        <v>1542</v>
      </c>
      <c r="E764" s="4" t="s">
        <v>1542</v>
      </c>
      <c r="F764" s="3" t="s">
        <v>1227</v>
      </c>
    </row>
    <row r="765" spans="1:6" x14ac:dyDescent="0.4">
      <c r="A765" s="3" t="s">
        <v>757</v>
      </c>
      <c r="B765" s="3" t="s">
        <v>6</v>
      </c>
      <c r="C765" s="4" t="s">
        <v>1542</v>
      </c>
      <c r="D765" s="4" t="s">
        <v>1542</v>
      </c>
      <c r="E765" s="4" t="s">
        <v>1542</v>
      </c>
      <c r="F765" s="3" t="s">
        <v>1232</v>
      </c>
    </row>
    <row r="766" spans="1:6" x14ac:dyDescent="0.4">
      <c r="A766" s="3" t="s">
        <v>758</v>
      </c>
      <c r="B766" s="3" t="s">
        <v>1</v>
      </c>
      <c r="C766" s="4">
        <v>0.18095806458797728</v>
      </c>
      <c r="D766" s="4">
        <v>0.21561099749857993</v>
      </c>
      <c r="E766" s="4">
        <v>0.65108997578399752</v>
      </c>
      <c r="F766" s="3" t="s">
        <v>1225</v>
      </c>
    </row>
    <row r="767" spans="1:6" x14ac:dyDescent="0.4">
      <c r="A767" s="3" t="s">
        <v>759</v>
      </c>
      <c r="B767" s="3" t="s">
        <v>2</v>
      </c>
      <c r="C767" s="4">
        <v>0.13365234980962035</v>
      </c>
      <c r="D767" s="4">
        <v>0.2156109974985802</v>
      </c>
      <c r="E767" s="4">
        <v>-6.5117058215411597E-2</v>
      </c>
      <c r="F767" s="3" t="s">
        <v>1227</v>
      </c>
    </row>
    <row r="768" spans="1:6" x14ac:dyDescent="0.4">
      <c r="A768" s="3" t="s">
        <v>760</v>
      </c>
      <c r="B768" s="3" t="s">
        <v>11</v>
      </c>
      <c r="C768" s="4">
        <v>-0.28757011026846874</v>
      </c>
      <c r="D768" s="4">
        <v>6.8274445020324523E-2</v>
      </c>
      <c r="E768" s="4">
        <v>-0.3468167736345602</v>
      </c>
      <c r="F768" s="3" t="s">
        <v>1272</v>
      </c>
    </row>
    <row r="769" spans="1:6" x14ac:dyDescent="0.4">
      <c r="A769" s="3" t="s">
        <v>761</v>
      </c>
      <c r="B769" s="3" t="s">
        <v>7</v>
      </c>
      <c r="C769" s="4">
        <v>-0.24322415447563267</v>
      </c>
      <c r="D769" s="4">
        <v>0.40953676353296775</v>
      </c>
      <c r="E769" s="4">
        <v>-1.6022508687241845E-2</v>
      </c>
      <c r="F769" s="3" t="s">
        <v>1248</v>
      </c>
    </row>
    <row r="770" spans="1:6" x14ac:dyDescent="0.4">
      <c r="A770" s="3" t="s">
        <v>762</v>
      </c>
      <c r="B770" s="3" t="s">
        <v>6</v>
      </c>
      <c r="C770" s="4">
        <v>-1.8350743635429753E-2</v>
      </c>
      <c r="D770" s="4">
        <v>0.2156109974985802</v>
      </c>
      <c r="E770" s="4" t="s">
        <v>1542</v>
      </c>
      <c r="F770" s="3" t="s">
        <v>1232</v>
      </c>
    </row>
    <row r="771" spans="1:6" x14ac:dyDescent="0.4">
      <c r="A771" s="3" t="s">
        <v>763</v>
      </c>
      <c r="B771" s="3" t="s">
        <v>9</v>
      </c>
      <c r="C771" s="4">
        <v>0.55038329529384022</v>
      </c>
      <c r="D771" s="4">
        <v>0.68606161709603064</v>
      </c>
      <c r="E771" s="4">
        <v>-7.4832213048623308E-2</v>
      </c>
      <c r="F771" s="3" t="s">
        <v>1439</v>
      </c>
    </row>
    <row r="772" spans="1:6" x14ac:dyDescent="0.4">
      <c r="A772" s="3" t="s">
        <v>764</v>
      </c>
      <c r="B772" s="3" t="s">
        <v>7</v>
      </c>
      <c r="C772" s="4">
        <v>1.3837476999359157</v>
      </c>
      <c r="D772" s="4">
        <v>0.24803247519095789</v>
      </c>
      <c r="E772" s="4">
        <v>0.21499086097732359</v>
      </c>
      <c r="F772" s="3" t="s">
        <v>1255</v>
      </c>
    </row>
    <row r="773" spans="1:6" x14ac:dyDescent="0.4">
      <c r="A773" s="3" t="s">
        <v>765</v>
      </c>
      <c r="B773" s="3" t="s">
        <v>7</v>
      </c>
      <c r="C773" s="4">
        <v>0.24501921169188487</v>
      </c>
      <c r="D773" s="4">
        <v>0.89231235690371624</v>
      </c>
      <c r="E773" s="4">
        <v>0.26979242932840169</v>
      </c>
      <c r="F773" s="3" t="s">
        <v>1248</v>
      </c>
    </row>
    <row r="774" spans="1:6" x14ac:dyDescent="0.4">
      <c r="A774" s="3" t="s">
        <v>766</v>
      </c>
      <c r="B774" s="3" t="s">
        <v>7</v>
      </c>
      <c r="C774" s="4" t="s">
        <v>1542</v>
      </c>
      <c r="D774" s="4" t="s">
        <v>1542</v>
      </c>
      <c r="E774" s="4" t="s">
        <v>1542</v>
      </c>
      <c r="F774" s="3" t="s">
        <v>1248</v>
      </c>
    </row>
    <row r="775" spans="1:6" x14ac:dyDescent="0.4">
      <c r="A775" s="3" t="s">
        <v>767</v>
      </c>
      <c r="B775" s="3" t="s">
        <v>6</v>
      </c>
      <c r="C775" s="4" t="s">
        <v>1542</v>
      </c>
      <c r="D775" s="4" t="s">
        <v>1542</v>
      </c>
      <c r="E775" s="4" t="s">
        <v>1542</v>
      </c>
      <c r="F775" s="3" t="s">
        <v>1232</v>
      </c>
    </row>
    <row r="776" spans="1:6" x14ac:dyDescent="0.4">
      <c r="A776" s="3" t="s">
        <v>768</v>
      </c>
      <c r="B776" s="3" t="s">
        <v>4</v>
      </c>
      <c r="C776" s="4">
        <v>0.59266754614906647</v>
      </c>
      <c r="D776" s="4">
        <v>0.36460819053814503</v>
      </c>
      <c r="E776" s="4">
        <v>0.69999957626494358</v>
      </c>
      <c r="F776" s="3" t="s">
        <v>1440</v>
      </c>
    </row>
    <row r="777" spans="1:6" x14ac:dyDescent="0.4">
      <c r="A777" s="3" t="s">
        <v>769</v>
      </c>
      <c r="B777" s="3" t="s">
        <v>6</v>
      </c>
      <c r="C777" s="4" t="s">
        <v>1542</v>
      </c>
      <c r="D777" s="4" t="s">
        <v>1542</v>
      </c>
      <c r="E777" s="4" t="s">
        <v>1542</v>
      </c>
      <c r="F777" s="3" t="s">
        <v>1232</v>
      </c>
    </row>
    <row r="778" spans="1:6" x14ac:dyDescent="0.4">
      <c r="A778" s="3" t="s">
        <v>770</v>
      </c>
      <c r="B778" s="3" t="s">
        <v>8</v>
      </c>
      <c r="C778" s="4">
        <v>-0.38311503643304989</v>
      </c>
      <c r="D778" s="4">
        <v>0.41355037511048925</v>
      </c>
      <c r="E778" s="4">
        <v>-0.49396035701928581</v>
      </c>
      <c r="F778" s="3" t="s">
        <v>1441</v>
      </c>
    </row>
    <row r="779" spans="1:6" x14ac:dyDescent="0.4">
      <c r="A779" s="3" t="s">
        <v>771</v>
      </c>
      <c r="B779" s="3" t="s">
        <v>6</v>
      </c>
      <c r="C779" s="4" t="s">
        <v>1542</v>
      </c>
      <c r="D779" s="4" t="s">
        <v>1542</v>
      </c>
      <c r="E779" s="4" t="s">
        <v>1542</v>
      </c>
      <c r="F779" s="3" t="s">
        <v>1232</v>
      </c>
    </row>
    <row r="780" spans="1:6" x14ac:dyDescent="0.4">
      <c r="A780" s="3" t="s">
        <v>772</v>
      </c>
      <c r="B780" s="3" t="s">
        <v>7</v>
      </c>
      <c r="C780" s="4">
        <v>-1.1262660828023174</v>
      </c>
      <c r="D780" s="4">
        <v>-0.27537535501356225</v>
      </c>
      <c r="E780" s="4">
        <v>0.59616495035211303</v>
      </c>
      <c r="F780" s="3" t="s">
        <v>1248</v>
      </c>
    </row>
    <row r="781" spans="1:6" x14ac:dyDescent="0.4">
      <c r="A781" s="3" t="s">
        <v>773</v>
      </c>
      <c r="B781" s="3" t="s">
        <v>7</v>
      </c>
      <c r="C781" s="4">
        <v>-1.3618349818892395</v>
      </c>
      <c r="D781" s="4">
        <v>-0.1994265017802638</v>
      </c>
      <c r="E781" s="4">
        <v>0.54315046280374857</v>
      </c>
      <c r="F781" s="3" t="s">
        <v>1248</v>
      </c>
    </row>
    <row r="782" spans="1:6" x14ac:dyDescent="0.4">
      <c r="A782" s="3" t="s">
        <v>774</v>
      </c>
      <c r="B782" s="3" t="s">
        <v>1</v>
      </c>
      <c r="C782" s="4">
        <v>1.1041332628895653</v>
      </c>
      <c r="D782" s="4">
        <v>-0.62496843749388697</v>
      </c>
      <c r="E782" s="4">
        <v>0.26186426439823585</v>
      </c>
      <c r="F782" s="3" t="s">
        <v>1225</v>
      </c>
    </row>
    <row r="783" spans="1:6" x14ac:dyDescent="0.4">
      <c r="A783" s="3" t="s">
        <v>775</v>
      </c>
      <c r="B783" s="3" t="s">
        <v>4</v>
      </c>
      <c r="C783" s="4" t="s">
        <v>1542</v>
      </c>
      <c r="D783" s="4" t="s">
        <v>1542</v>
      </c>
      <c r="E783" s="4" t="s">
        <v>1542</v>
      </c>
      <c r="F783" s="3" t="s">
        <v>1252</v>
      </c>
    </row>
    <row r="784" spans="1:6" x14ac:dyDescent="0.4">
      <c r="A784" s="3" t="s">
        <v>776</v>
      </c>
      <c r="B784" s="3" t="s">
        <v>6</v>
      </c>
      <c r="C784" s="4">
        <v>0.51946877368658351</v>
      </c>
      <c r="D784" s="4">
        <v>0.27201513452645071</v>
      </c>
      <c r="E784" s="4">
        <v>0.30907834628892378</v>
      </c>
      <c r="F784" s="3" t="s">
        <v>1232</v>
      </c>
    </row>
    <row r="785" spans="1:6" x14ac:dyDescent="0.4">
      <c r="A785" s="3" t="s">
        <v>777</v>
      </c>
      <c r="B785" s="3" t="s">
        <v>9</v>
      </c>
      <c r="C785" s="4">
        <v>0.20172882353667512</v>
      </c>
      <c r="D785" s="4">
        <v>-0.18290776444849646</v>
      </c>
      <c r="E785" s="4">
        <v>0.29977488427831533</v>
      </c>
      <c r="F785" s="3" t="s">
        <v>1442</v>
      </c>
    </row>
    <row r="786" spans="1:6" x14ac:dyDescent="0.4">
      <c r="A786" s="3" t="s">
        <v>778</v>
      </c>
      <c r="B786" s="3" t="s">
        <v>11</v>
      </c>
      <c r="C786" s="4" t="s">
        <v>1542</v>
      </c>
      <c r="D786" s="4" t="s">
        <v>1542</v>
      </c>
      <c r="E786" s="4">
        <v>1.9348829417845885</v>
      </c>
      <c r="F786" s="3" t="s">
        <v>1269</v>
      </c>
    </row>
    <row r="787" spans="1:6" x14ac:dyDescent="0.4">
      <c r="A787" s="3" t="s">
        <v>779</v>
      </c>
      <c r="B787" s="3" t="s">
        <v>7</v>
      </c>
      <c r="C787" s="4" t="s">
        <v>1542</v>
      </c>
      <c r="D787" s="4" t="s">
        <v>1542</v>
      </c>
      <c r="E787" s="4" t="s">
        <v>1542</v>
      </c>
      <c r="F787" s="3" t="s">
        <v>1248</v>
      </c>
    </row>
    <row r="788" spans="1:6" x14ac:dyDescent="0.4">
      <c r="A788" s="3" t="s">
        <v>780</v>
      </c>
      <c r="B788" s="3" t="s">
        <v>7</v>
      </c>
      <c r="C788" s="4">
        <v>-1.6033132443565863</v>
      </c>
      <c r="D788" s="4">
        <v>-0.87185184375175917</v>
      </c>
      <c r="E788" s="4">
        <v>-0.93958617613155304</v>
      </c>
      <c r="F788" s="3" t="s">
        <v>1248</v>
      </c>
    </row>
    <row r="789" spans="1:6" x14ac:dyDescent="0.4">
      <c r="A789" s="3" t="s">
        <v>781</v>
      </c>
      <c r="B789" s="3" t="s">
        <v>7</v>
      </c>
      <c r="C789" s="4">
        <v>-0.40791755539815538</v>
      </c>
      <c r="D789" s="4">
        <v>-0.11880804157197912</v>
      </c>
      <c r="E789" s="4">
        <v>0.76389674497196547</v>
      </c>
      <c r="F789" s="3" t="s">
        <v>1248</v>
      </c>
    </row>
    <row r="790" spans="1:6" x14ac:dyDescent="0.4">
      <c r="A790" s="3" t="s">
        <v>782</v>
      </c>
      <c r="B790" s="3" t="s">
        <v>1</v>
      </c>
      <c r="C790" s="4">
        <v>-1.8260241765765199</v>
      </c>
      <c r="D790" s="4">
        <v>-0.19590187027705847</v>
      </c>
      <c r="E790" s="4">
        <v>0.25191223725911127</v>
      </c>
      <c r="F790" s="3" t="s">
        <v>1225</v>
      </c>
    </row>
    <row r="791" spans="1:6" x14ac:dyDescent="0.4">
      <c r="A791" s="3" t="s">
        <v>783</v>
      </c>
      <c r="B791" s="3" t="s">
        <v>9</v>
      </c>
      <c r="C791" s="4" t="s">
        <v>1542</v>
      </c>
      <c r="D791" s="4" t="s">
        <v>1542</v>
      </c>
      <c r="E791" s="4" t="s">
        <v>1542</v>
      </c>
      <c r="F791" s="3" t="s">
        <v>1443</v>
      </c>
    </row>
    <row r="792" spans="1:6" x14ac:dyDescent="0.4">
      <c r="A792" s="3" t="s">
        <v>784</v>
      </c>
      <c r="B792" s="3" t="s">
        <v>3</v>
      </c>
      <c r="C792" s="4">
        <v>-0.47066925899373308</v>
      </c>
      <c r="D792" s="4">
        <v>-0.53930748007129192</v>
      </c>
      <c r="E792" s="4">
        <v>-0.31632867729541281</v>
      </c>
      <c r="F792" s="3" t="s">
        <v>1230</v>
      </c>
    </row>
    <row r="793" spans="1:6" x14ac:dyDescent="0.4">
      <c r="A793" s="3" t="s">
        <v>785</v>
      </c>
      <c r="B793" s="3" t="s">
        <v>8</v>
      </c>
      <c r="C793" s="4">
        <v>1.1832831175342209</v>
      </c>
      <c r="D793" s="4">
        <v>1.1031362682401677</v>
      </c>
      <c r="E793" s="4">
        <v>0.46539765848336828</v>
      </c>
      <c r="F793" s="3" t="s">
        <v>1444</v>
      </c>
    </row>
    <row r="794" spans="1:6" x14ac:dyDescent="0.4">
      <c r="A794" s="3" t="s">
        <v>786</v>
      </c>
      <c r="B794" s="3" t="s">
        <v>7</v>
      </c>
      <c r="C794" s="4">
        <v>0.56661175708572642</v>
      </c>
      <c r="D794" s="4">
        <v>1.2156109974985803</v>
      </c>
      <c r="E794" s="4" t="s">
        <v>1542</v>
      </c>
      <c r="F794" s="3" t="s">
        <v>1248</v>
      </c>
    </row>
    <row r="795" spans="1:6" x14ac:dyDescent="0.4">
      <c r="A795" s="3" t="s">
        <v>787</v>
      </c>
      <c r="B795" s="3" t="s">
        <v>6</v>
      </c>
      <c r="C795" s="4">
        <v>0.41049255516844474</v>
      </c>
      <c r="D795" s="4">
        <v>1.0120776034134482</v>
      </c>
      <c r="E795" s="4">
        <v>-0.12170058658177901</v>
      </c>
      <c r="F795" s="3" t="s">
        <v>1321</v>
      </c>
    </row>
    <row r="796" spans="1:6" x14ac:dyDescent="0.4">
      <c r="A796" s="3" t="s">
        <v>788</v>
      </c>
      <c r="B796" s="3" t="s">
        <v>11</v>
      </c>
      <c r="C796" s="4" t="s">
        <v>1542</v>
      </c>
      <c r="D796" s="4" t="s">
        <v>1542</v>
      </c>
      <c r="E796" s="4" t="s">
        <v>1542</v>
      </c>
      <c r="F796" s="3" t="s">
        <v>1258</v>
      </c>
    </row>
    <row r="797" spans="1:6" x14ac:dyDescent="0.4">
      <c r="A797" s="3" t="s">
        <v>789</v>
      </c>
      <c r="B797" s="3" t="s">
        <v>10</v>
      </c>
      <c r="C797" s="4" t="s">
        <v>1542</v>
      </c>
      <c r="D797" s="4" t="s">
        <v>1542</v>
      </c>
      <c r="E797" s="4" t="s">
        <v>1542</v>
      </c>
      <c r="F797" s="3" t="s">
        <v>1249</v>
      </c>
    </row>
    <row r="798" spans="1:6" x14ac:dyDescent="0.4">
      <c r="A798" s="3" t="s">
        <v>790</v>
      </c>
      <c r="B798" s="3" t="s">
        <v>1</v>
      </c>
      <c r="C798" s="4">
        <v>0.75925683502812236</v>
      </c>
      <c r="D798" s="4">
        <v>1.2156109974985803</v>
      </c>
      <c r="E798" s="4">
        <v>1.288519896399289</v>
      </c>
      <c r="F798" s="3" t="s">
        <v>1225</v>
      </c>
    </row>
    <row r="799" spans="1:6" x14ac:dyDescent="0.4">
      <c r="A799" s="3" t="s">
        <v>791</v>
      </c>
      <c r="B799" s="3" t="s">
        <v>4</v>
      </c>
      <c r="C799" s="4">
        <v>0.26292278048340678</v>
      </c>
      <c r="D799" s="4">
        <v>-0.15660521922367085</v>
      </c>
      <c r="E799" s="4">
        <v>7.0123414025954275E-2</v>
      </c>
      <c r="F799" s="3" t="s">
        <v>1230</v>
      </c>
    </row>
    <row r="800" spans="1:6" x14ac:dyDescent="0.4">
      <c r="A800" s="3" t="s">
        <v>792</v>
      </c>
      <c r="B800" s="3" t="s">
        <v>4</v>
      </c>
      <c r="C800" s="4">
        <v>0.29984945501518034</v>
      </c>
      <c r="D800" s="4">
        <v>-2.5958899146616487E-2</v>
      </c>
      <c r="E800" s="4">
        <v>-7.5015519281649554E-2</v>
      </c>
      <c r="F800" s="3" t="s">
        <v>1230</v>
      </c>
    </row>
    <row r="801" spans="1:6" x14ac:dyDescent="0.4">
      <c r="A801" s="3" t="s">
        <v>793</v>
      </c>
      <c r="B801" s="3" t="s">
        <v>4</v>
      </c>
      <c r="C801" s="4">
        <v>-6.4534611513642065E-2</v>
      </c>
      <c r="D801" s="4">
        <v>-0.10631709738878226</v>
      </c>
      <c r="E801" s="4">
        <v>-5.2829221291659526E-2</v>
      </c>
      <c r="F801" s="3" t="s">
        <v>1230</v>
      </c>
    </row>
    <row r="802" spans="1:6" x14ac:dyDescent="0.4">
      <c r="A802" s="3" t="s">
        <v>793</v>
      </c>
      <c r="B802" s="3" t="s">
        <v>4</v>
      </c>
      <c r="C802" s="3" t="s">
        <v>1542</v>
      </c>
      <c r="D802" s="3" t="s">
        <v>1542</v>
      </c>
      <c r="E802" s="3" t="s">
        <v>1542</v>
      </c>
      <c r="F802" s="3"/>
    </row>
    <row r="803" spans="1:6" x14ac:dyDescent="0.4">
      <c r="A803" s="3" t="s">
        <v>794</v>
      </c>
      <c r="B803" s="3" t="s">
        <v>4</v>
      </c>
      <c r="C803" s="4">
        <v>-3.7409079451114498E-2</v>
      </c>
      <c r="D803" s="4">
        <v>-1.9831768256290135E-2</v>
      </c>
      <c r="E803" s="4">
        <v>8.0263093035903274E-2</v>
      </c>
      <c r="F803" s="3" t="s">
        <v>1230</v>
      </c>
    </row>
    <row r="804" spans="1:6" x14ac:dyDescent="0.4">
      <c r="A804" s="3" t="s">
        <v>795</v>
      </c>
      <c r="B804" s="3" t="s">
        <v>4</v>
      </c>
      <c r="C804" s="4">
        <v>-0.32431147437724128</v>
      </c>
      <c r="D804" s="4">
        <v>-0.11886235070789601</v>
      </c>
      <c r="E804" s="4">
        <v>-4.306860764578267E-3</v>
      </c>
      <c r="F804" s="3" t="s">
        <v>1230</v>
      </c>
    </row>
    <row r="805" spans="1:6" x14ac:dyDescent="0.4">
      <c r="A805" s="3" t="s">
        <v>796</v>
      </c>
      <c r="B805" s="3" t="s">
        <v>2</v>
      </c>
      <c r="C805" s="4">
        <v>0.17968871340774892</v>
      </c>
      <c r="D805" s="4">
        <v>0.75155471707900834</v>
      </c>
      <c r="E805" s="4">
        <v>9.3312304389071302E-2</v>
      </c>
      <c r="F805" s="3" t="s">
        <v>1227</v>
      </c>
    </row>
    <row r="806" spans="1:6" x14ac:dyDescent="0.4">
      <c r="A806" s="3" t="s">
        <v>797</v>
      </c>
      <c r="B806" s="3" t="s">
        <v>2</v>
      </c>
      <c r="C806" s="4">
        <v>0.16722099612614497</v>
      </c>
      <c r="D806" s="4">
        <v>0.6859247017475637</v>
      </c>
      <c r="E806" s="4">
        <v>0.30706378976548204</v>
      </c>
      <c r="F806" s="3" t="s">
        <v>1227</v>
      </c>
    </row>
    <row r="807" spans="1:6" x14ac:dyDescent="0.4">
      <c r="A807" s="3" t="s">
        <v>798</v>
      </c>
      <c r="B807" s="3" t="s">
        <v>2</v>
      </c>
      <c r="C807" s="4">
        <v>0.38424965240519149</v>
      </c>
      <c r="D807" s="4">
        <v>0.77176830298564436</v>
      </c>
      <c r="E807" s="4">
        <v>0.28829665538671356</v>
      </c>
      <c r="F807" s="3" t="s">
        <v>1227</v>
      </c>
    </row>
    <row r="808" spans="1:6" x14ac:dyDescent="0.4">
      <c r="A808" s="3" t="s">
        <v>799</v>
      </c>
      <c r="B808" s="3" t="s">
        <v>10</v>
      </c>
      <c r="C808" s="4">
        <v>0.35751615836273648</v>
      </c>
      <c r="D808" s="4">
        <v>0.29759066250981908</v>
      </c>
      <c r="E808" s="4">
        <v>9.0445763039020563E-2</v>
      </c>
      <c r="F808" s="3" t="s">
        <v>1249</v>
      </c>
    </row>
    <row r="809" spans="1:6" x14ac:dyDescent="0.4">
      <c r="A809" s="3" t="s">
        <v>800</v>
      </c>
      <c r="B809" s="3" t="s">
        <v>7</v>
      </c>
      <c r="C809" s="4">
        <v>-1.8257056656930339</v>
      </c>
      <c r="D809" s="4">
        <v>-0.53358089900088534</v>
      </c>
      <c r="E809" s="4">
        <v>-0.41470149600563921</v>
      </c>
      <c r="F809" s="3" t="s">
        <v>1248</v>
      </c>
    </row>
    <row r="810" spans="1:6" x14ac:dyDescent="0.4">
      <c r="A810" s="3" t="s">
        <v>801</v>
      </c>
      <c r="B810" s="3" t="s">
        <v>2</v>
      </c>
      <c r="C810" s="4" t="s">
        <v>1542</v>
      </c>
      <c r="D810" s="4" t="s">
        <v>1542</v>
      </c>
      <c r="E810" s="4">
        <v>0.93488294178458853</v>
      </c>
      <c r="F810" s="3" t="s">
        <v>1445</v>
      </c>
    </row>
    <row r="811" spans="1:6" x14ac:dyDescent="0.4">
      <c r="A811" s="3" t="s">
        <v>802</v>
      </c>
      <c r="B811" s="3" t="s">
        <v>1</v>
      </c>
      <c r="C811" s="4" t="s">
        <v>1542</v>
      </c>
      <c r="D811" s="4" t="s">
        <v>1542</v>
      </c>
      <c r="E811" s="4" t="s">
        <v>1542</v>
      </c>
      <c r="F811" s="3" t="s">
        <v>1352</v>
      </c>
    </row>
    <row r="812" spans="1:6" x14ac:dyDescent="0.4">
      <c r="A812" s="3" t="s">
        <v>803</v>
      </c>
      <c r="B812" s="3" t="s">
        <v>1</v>
      </c>
      <c r="C812" s="4" t="s">
        <v>1542</v>
      </c>
      <c r="D812" s="4" t="s">
        <v>1542</v>
      </c>
      <c r="E812" s="4" t="s">
        <v>1542</v>
      </c>
      <c r="F812" s="3" t="s">
        <v>1352</v>
      </c>
    </row>
    <row r="813" spans="1:6" x14ac:dyDescent="0.4">
      <c r="A813" s="3" t="s">
        <v>804</v>
      </c>
      <c r="B813" s="3" t="s">
        <v>1</v>
      </c>
      <c r="C813" s="4" t="s">
        <v>1542</v>
      </c>
      <c r="D813" s="4" t="s">
        <v>1542</v>
      </c>
      <c r="E813" s="4" t="s">
        <v>1542</v>
      </c>
      <c r="F813" s="3" t="s">
        <v>1352</v>
      </c>
    </row>
    <row r="814" spans="1:6" x14ac:dyDescent="0.4">
      <c r="A814" s="3" t="s">
        <v>805</v>
      </c>
      <c r="B814" s="3" t="s">
        <v>6</v>
      </c>
      <c r="C814" s="4">
        <v>-1.0183507436354298</v>
      </c>
      <c r="D814" s="4">
        <v>-0.78438900250141985</v>
      </c>
      <c r="E814" s="4">
        <v>-0.21712015166046159</v>
      </c>
      <c r="F814" s="3" t="s">
        <v>1232</v>
      </c>
    </row>
    <row r="815" spans="1:6" x14ac:dyDescent="0.4">
      <c r="A815" s="3" t="s">
        <v>806</v>
      </c>
      <c r="B815" s="3" t="s">
        <v>7</v>
      </c>
      <c r="C815" s="4">
        <v>-0.16168418000230883</v>
      </c>
      <c r="D815" s="4">
        <v>0.2771656680152163</v>
      </c>
      <c r="E815" s="4">
        <v>0.1188389025754677</v>
      </c>
      <c r="F815" s="3" t="s">
        <v>1255</v>
      </c>
    </row>
    <row r="816" spans="1:6" x14ac:dyDescent="0.4">
      <c r="A816" s="3" t="s">
        <v>807</v>
      </c>
      <c r="B816" s="3" t="s">
        <v>7</v>
      </c>
      <c r="C816" s="4">
        <v>-0.32336545558644569</v>
      </c>
      <c r="D816" s="4">
        <v>0.16717064244082716</v>
      </c>
      <c r="E816" s="4">
        <v>0.16127175083133169</v>
      </c>
      <c r="F816" s="3" t="s">
        <v>1255</v>
      </c>
    </row>
    <row r="817" spans="1:6" x14ac:dyDescent="0.4">
      <c r="A817" s="3" t="s">
        <v>808</v>
      </c>
      <c r="B817" s="3" t="s">
        <v>2</v>
      </c>
      <c r="C817" s="4" t="s">
        <v>1542</v>
      </c>
      <c r="D817" s="4" t="s">
        <v>1542</v>
      </c>
      <c r="E817" s="4" t="s">
        <v>1542</v>
      </c>
      <c r="F817" s="3" t="s">
        <v>1446</v>
      </c>
    </row>
    <row r="818" spans="1:6" x14ac:dyDescent="0.4">
      <c r="A818" s="3" t="s">
        <v>809</v>
      </c>
      <c r="B818" s="3" t="s">
        <v>4</v>
      </c>
      <c r="C818" s="4" t="s">
        <v>1542</v>
      </c>
      <c r="D818" s="4" t="s">
        <v>1542</v>
      </c>
      <c r="E818" s="4" t="s">
        <v>1542</v>
      </c>
      <c r="F818" s="3" t="s">
        <v>1230</v>
      </c>
    </row>
    <row r="819" spans="1:6" x14ac:dyDescent="0.4">
      <c r="A819" s="3" t="s">
        <v>810</v>
      </c>
      <c r="B819" s="3" t="s">
        <v>1</v>
      </c>
      <c r="C819" s="4">
        <v>0.59564080569725886</v>
      </c>
      <c r="D819" s="4">
        <v>2.3672372703845979E-2</v>
      </c>
      <c r="E819" s="4">
        <v>0.19705112421145893</v>
      </c>
      <c r="F819" s="3" t="s">
        <v>1370</v>
      </c>
    </row>
    <row r="820" spans="1:6" x14ac:dyDescent="0.4">
      <c r="A820" s="3" t="s">
        <v>811</v>
      </c>
      <c r="B820" s="3" t="s">
        <v>6</v>
      </c>
      <c r="C820" s="4">
        <v>-0.19252521807909981</v>
      </c>
      <c r="D820" s="4">
        <v>0.14318951776060673</v>
      </c>
      <c r="E820" s="4">
        <v>-5.599759017073986E-2</v>
      </c>
      <c r="F820" s="3" t="s">
        <v>1232</v>
      </c>
    </row>
    <row r="821" spans="1:6" x14ac:dyDescent="0.4">
      <c r="A821" s="3" t="s">
        <v>812</v>
      </c>
      <c r="B821" s="3" t="s">
        <v>6</v>
      </c>
      <c r="C821" s="4">
        <v>-0.32609353221117521</v>
      </c>
      <c r="D821" s="4">
        <v>0.27104998392400664</v>
      </c>
      <c r="E821" s="4">
        <v>-7.0804207375563333E-3</v>
      </c>
      <c r="F821" s="3" t="s">
        <v>1232</v>
      </c>
    </row>
    <row r="822" spans="1:6" x14ac:dyDescent="0.4">
      <c r="A822" s="3" t="s">
        <v>813</v>
      </c>
      <c r="B822" s="3" t="s">
        <v>6</v>
      </c>
      <c r="C822" s="4">
        <v>-0.35878043006917892</v>
      </c>
      <c r="D822" s="4">
        <v>0.28670916562551485</v>
      </c>
      <c r="E822" s="4">
        <v>0.1320629516994776</v>
      </c>
      <c r="F822" s="3" t="s">
        <v>1232</v>
      </c>
    </row>
    <row r="823" spans="1:6" x14ac:dyDescent="0.4">
      <c r="A823" s="3" t="s">
        <v>814</v>
      </c>
      <c r="B823" s="3" t="s">
        <v>1</v>
      </c>
      <c r="C823" s="4" t="s">
        <v>1542</v>
      </c>
      <c r="D823" s="4" t="s">
        <v>1542</v>
      </c>
      <c r="E823" s="4" t="s">
        <v>1542</v>
      </c>
      <c r="F823" s="3" t="s">
        <v>1352</v>
      </c>
    </row>
    <row r="824" spans="1:6" x14ac:dyDescent="0.4">
      <c r="A824" s="3" t="s">
        <v>815</v>
      </c>
      <c r="B824" s="3" t="s">
        <v>4</v>
      </c>
      <c r="C824" s="4" t="s">
        <v>1542</v>
      </c>
      <c r="D824" s="4" t="s">
        <v>1542</v>
      </c>
      <c r="E824" s="4" t="s">
        <v>1542</v>
      </c>
      <c r="F824" s="3" t="s">
        <v>1230</v>
      </c>
    </row>
    <row r="825" spans="1:6" x14ac:dyDescent="0.4">
      <c r="A825" s="3" t="s">
        <v>816</v>
      </c>
      <c r="B825" s="3" t="s">
        <v>1</v>
      </c>
      <c r="C825" s="4" t="s">
        <v>1542</v>
      </c>
      <c r="D825" s="4" t="s">
        <v>1542</v>
      </c>
      <c r="E825" s="4" t="s">
        <v>1542</v>
      </c>
      <c r="F825" s="3" t="s">
        <v>1352</v>
      </c>
    </row>
    <row r="826" spans="1:6" x14ac:dyDescent="0.4">
      <c r="A826" s="3" t="s">
        <v>817</v>
      </c>
      <c r="B826" s="3" t="s">
        <v>6</v>
      </c>
      <c r="C826" s="4">
        <v>-0.88084721988549464</v>
      </c>
      <c r="D826" s="4">
        <v>0.57818107688328846</v>
      </c>
      <c r="E826" s="4">
        <v>-1.6056854395781144</v>
      </c>
      <c r="F826" s="3" t="s">
        <v>1232</v>
      </c>
    </row>
    <row r="827" spans="1:6" x14ac:dyDescent="0.4">
      <c r="A827" s="3" t="s">
        <v>818</v>
      </c>
      <c r="B827" s="3" t="s">
        <v>6</v>
      </c>
      <c r="C827" s="4">
        <v>-0.3875845533011486</v>
      </c>
      <c r="D827" s="4">
        <v>-0.52135459666762607</v>
      </c>
      <c r="E827" s="4">
        <v>-6.5117058215411597E-2</v>
      </c>
      <c r="F827" s="3" t="s">
        <v>1232</v>
      </c>
    </row>
    <row r="828" spans="1:6" x14ac:dyDescent="0.4">
      <c r="A828" s="3" t="s">
        <v>819</v>
      </c>
      <c r="B828" s="3" t="s">
        <v>9</v>
      </c>
      <c r="C828" s="4" t="s">
        <v>1542</v>
      </c>
      <c r="D828" s="4" t="s">
        <v>1542</v>
      </c>
      <c r="E828" s="4" t="s">
        <v>1542</v>
      </c>
      <c r="F828" s="3" t="s">
        <v>1447</v>
      </c>
    </row>
    <row r="829" spans="1:6" x14ac:dyDescent="0.4">
      <c r="A829" s="3" t="s">
        <v>820</v>
      </c>
      <c r="B829" s="3" t="s">
        <v>11</v>
      </c>
      <c r="C829" s="4">
        <v>-1.6033132443565858</v>
      </c>
      <c r="D829" s="4" t="s">
        <v>1542</v>
      </c>
      <c r="E829" s="4" t="s">
        <v>1542</v>
      </c>
      <c r="F829" s="3" t="s">
        <v>1272</v>
      </c>
    </row>
    <row r="830" spans="1:6" x14ac:dyDescent="0.4">
      <c r="A830" s="3" t="s">
        <v>821</v>
      </c>
      <c r="B830" s="3" t="s">
        <v>4</v>
      </c>
      <c r="C830" s="4" t="s">
        <v>1542</v>
      </c>
      <c r="D830" s="4" t="s">
        <v>1542</v>
      </c>
      <c r="E830" s="4" t="s">
        <v>1542</v>
      </c>
      <c r="F830" s="3" t="s">
        <v>1252</v>
      </c>
    </row>
    <row r="831" spans="1:6" x14ac:dyDescent="0.4">
      <c r="A831" s="3" t="s">
        <v>822</v>
      </c>
      <c r="B831" s="3" t="s">
        <v>3</v>
      </c>
      <c r="C831" s="4">
        <v>0.47641394811414817</v>
      </c>
      <c r="D831" s="4">
        <v>2.6111961341112511</v>
      </c>
      <c r="E831" s="4" t="s">
        <v>1542</v>
      </c>
      <c r="F831" s="3" t="s">
        <v>1230</v>
      </c>
    </row>
    <row r="832" spans="1:6" x14ac:dyDescent="0.4">
      <c r="A832" s="3" t="s">
        <v>823</v>
      </c>
      <c r="B832" s="3" t="s">
        <v>1</v>
      </c>
      <c r="C832" s="4" t="s">
        <v>1542</v>
      </c>
      <c r="D832" s="4" t="s">
        <v>1542</v>
      </c>
      <c r="E832" s="4" t="s">
        <v>1542</v>
      </c>
      <c r="F832" s="3" t="s">
        <v>1352</v>
      </c>
    </row>
    <row r="833" spans="1:6" x14ac:dyDescent="0.4">
      <c r="A833" s="3" t="s">
        <v>824</v>
      </c>
      <c r="B833" s="3" t="s">
        <v>1</v>
      </c>
      <c r="C833" s="4" t="s">
        <v>1542</v>
      </c>
      <c r="D833" s="4" t="s">
        <v>1542</v>
      </c>
      <c r="E833" s="4" t="s">
        <v>1542</v>
      </c>
      <c r="F833" s="3" t="s">
        <v>1224</v>
      </c>
    </row>
    <row r="834" spans="1:6" x14ac:dyDescent="0.4">
      <c r="A834" s="3" t="s">
        <v>825</v>
      </c>
      <c r="B834" s="3" t="s">
        <v>8</v>
      </c>
      <c r="C834" s="4">
        <v>1.1191527801145054</v>
      </c>
      <c r="D834" s="4">
        <v>1.2156109974985803</v>
      </c>
      <c r="E834" s="4">
        <v>0.43738328231377172</v>
      </c>
      <c r="F834" s="3" t="s">
        <v>1448</v>
      </c>
    </row>
    <row r="835" spans="1:6" x14ac:dyDescent="0.4">
      <c r="A835" s="3" t="s">
        <v>826</v>
      </c>
      <c r="B835" s="3" t="s">
        <v>3</v>
      </c>
      <c r="C835" s="4">
        <v>-1.1853644952685451</v>
      </c>
      <c r="D835" s="4">
        <v>-0.14768292668626537</v>
      </c>
      <c r="E835" s="4">
        <v>0.41624114801707018</v>
      </c>
      <c r="F835" s="3" t="s">
        <v>1230</v>
      </c>
    </row>
    <row r="836" spans="1:6" x14ac:dyDescent="0.4">
      <c r="A836" s="3" t="s">
        <v>827</v>
      </c>
      <c r="B836" s="3" t="s">
        <v>3</v>
      </c>
      <c r="C836" s="4">
        <v>-0.62185530436599046</v>
      </c>
      <c r="D836" s="4">
        <v>-0.1139084305942067</v>
      </c>
      <c r="E836" s="4">
        <v>0.85644158718194274</v>
      </c>
      <c r="F836" s="3" t="s">
        <v>1230</v>
      </c>
    </row>
    <row r="837" spans="1:6" x14ac:dyDescent="0.4">
      <c r="A837" s="3" t="s">
        <v>828</v>
      </c>
      <c r="B837" s="3" t="s">
        <v>3</v>
      </c>
      <c r="C837" s="4">
        <v>-0.72368024774170536</v>
      </c>
      <c r="D837" s="4">
        <v>-4.0573058044575706E-2</v>
      </c>
      <c r="E837" s="4">
        <v>0.64582401894258012</v>
      </c>
      <c r="F837" s="3" t="s">
        <v>1230</v>
      </c>
    </row>
    <row r="838" spans="1:6" x14ac:dyDescent="0.4">
      <c r="A838" s="3" t="s">
        <v>829</v>
      </c>
      <c r="B838" s="3" t="s">
        <v>3</v>
      </c>
      <c r="C838" s="4">
        <v>-0.64889427866548155</v>
      </c>
      <c r="D838" s="4">
        <v>-0.23999850519341703</v>
      </c>
      <c r="E838" s="4">
        <v>0.70687592095071483</v>
      </c>
      <c r="F838" s="3" t="s">
        <v>1230</v>
      </c>
    </row>
    <row r="839" spans="1:6" x14ac:dyDescent="0.4">
      <c r="A839" s="3" t="s">
        <v>830</v>
      </c>
      <c r="B839" s="3" t="s">
        <v>1</v>
      </c>
      <c r="C839" s="4">
        <v>4.1515742578068826</v>
      </c>
      <c r="D839" s="4">
        <v>0.98114574386155728</v>
      </c>
      <c r="E839" s="4">
        <v>-1.5676173987445947</v>
      </c>
      <c r="F839" s="3" t="s">
        <v>1221</v>
      </c>
    </row>
    <row r="840" spans="1:6" x14ac:dyDescent="0.4">
      <c r="A840" s="3" t="s">
        <v>831</v>
      </c>
      <c r="B840" s="3" t="s">
        <v>4</v>
      </c>
      <c r="C840" s="4" t="s">
        <v>1542</v>
      </c>
      <c r="D840" s="4">
        <v>-2.369351503222576</v>
      </c>
      <c r="E840" s="4">
        <v>1.4203097689548301</v>
      </c>
      <c r="F840" s="3" t="s">
        <v>1230</v>
      </c>
    </row>
    <row r="841" spans="1:6" x14ac:dyDescent="0.4">
      <c r="A841" s="3" t="s">
        <v>832</v>
      </c>
      <c r="B841" s="3" t="s">
        <v>11</v>
      </c>
      <c r="C841" s="4" t="s">
        <v>1542</v>
      </c>
      <c r="D841" s="4" t="s">
        <v>1542</v>
      </c>
      <c r="E841" s="4" t="s">
        <v>1542</v>
      </c>
      <c r="F841" s="3" t="s">
        <v>1272</v>
      </c>
    </row>
    <row r="842" spans="1:6" x14ac:dyDescent="0.4">
      <c r="A842" s="3" t="s">
        <v>833</v>
      </c>
      <c r="B842" s="3" t="s">
        <v>2</v>
      </c>
      <c r="C842" s="4">
        <v>2.0702032928344941E-2</v>
      </c>
      <c r="D842" s="4">
        <v>0.19665283979469561</v>
      </c>
      <c r="E842" s="4">
        <v>0.20514374218077724</v>
      </c>
      <c r="F842" s="3" t="s">
        <v>1309</v>
      </c>
    </row>
    <row r="843" spans="1:6" x14ac:dyDescent="0.4">
      <c r="A843" s="3" t="s">
        <v>834</v>
      </c>
      <c r="B843" s="3" t="s">
        <v>2</v>
      </c>
      <c r="C843" s="4">
        <v>2.7259852884869814E-2</v>
      </c>
      <c r="D843" s="4">
        <v>9.5255536643360325E-2</v>
      </c>
      <c r="E843" s="4">
        <v>-4.5512500275900342E-2</v>
      </c>
      <c r="F843" s="3" t="s">
        <v>1309</v>
      </c>
    </row>
    <row r="844" spans="1:6" x14ac:dyDescent="0.4">
      <c r="A844" s="3" t="s">
        <v>835</v>
      </c>
      <c r="B844" s="3" t="s">
        <v>2</v>
      </c>
      <c r="C844" s="4">
        <v>-1.5488654603342096</v>
      </c>
      <c r="D844" s="4">
        <v>-0.53822841523202214</v>
      </c>
      <c r="E844" s="4">
        <v>1.2430052371469205</v>
      </c>
      <c r="F844" s="3" t="s">
        <v>1227</v>
      </c>
    </row>
    <row r="845" spans="1:6" x14ac:dyDescent="0.4">
      <c r="A845" s="3" t="s">
        <v>836</v>
      </c>
      <c r="B845" s="3" t="s">
        <v>4</v>
      </c>
      <c r="C845" s="4">
        <v>0.60680084720142524</v>
      </c>
      <c r="D845" s="4">
        <v>-2.2999934395996163E-2</v>
      </c>
      <c r="E845" s="4">
        <v>-1.4580317465961155</v>
      </c>
      <c r="F845" s="3" t="s">
        <v>1230</v>
      </c>
    </row>
    <row r="846" spans="1:6" x14ac:dyDescent="0.4">
      <c r="A846" s="3" t="s">
        <v>837</v>
      </c>
      <c r="B846" s="3" t="s">
        <v>1</v>
      </c>
      <c r="C846" s="4">
        <v>-0.74978346413280816</v>
      </c>
      <c r="D846" s="4">
        <v>0.50528052983584082</v>
      </c>
      <c r="E846" s="4">
        <v>0.67184853595079463</v>
      </c>
      <c r="F846" s="3" t="s">
        <v>1225</v>
      </c>
    </row>
    <row r="847" spans="1:6" x14ac:dyDescent="0.4">
      <c r="A847" s="3" t="s">
        <v>838</v>
      </c>
      <c r="B847" s="3" t="s">
        <v>9</v>
      </c>
      <c r="C847" s="4">
        <v>-9.6995238088452743E-2</v>
      </c>
      <c r="D847" s="4">
        <v>6.6935921771284296E-2</v>
      </c>
      <c r="E847" s="4">
        <v>7.2935123096142238E-2</v>
      </c>
      <c r="F847" s="3" t="s">
        <v>1449</v>
      </c>
    </row>
    <row r="848" spans="1:6" x14ac:dyDescent="0.4">
      <c r="A848" s="3" t="s">
        <v>839</v>
      </c>
      <c r="B848" s="3" t="s">
        <v>6</v>
      </c>
      <c r="C848" s="4" t="s">
        <v>1542</v>
      </c>
      <c r="D848" s="4" t="s">
        <v>1542</v>
      </c>
      <c r="E848" s="4" t="s">
        <v>1542</v>
      </c>
      <c r="F848" s="3" t="s">
        <v>1232</v>
      </c>
    </row>
    <row r="849" spans="1:6" x14ac:dyDescent="0.4">
      <c r="A849" s="3" t="s">
        <v>840</v>
      </c>
      <c r="B849" s="3" t="s">
        <v>9</v>
      </c>
      <c r="C849" s="4">
        <v>-8.4922367665500223E-2</v>
      </c>
      <c r="D849" s="4">
        <v>0.21952940542189589</v>
      </c>
      <c r="E849" s="4">
        <v>0.38927511213152499</v>
      </c>
      <c r="F849" s="3" t="s">
        <v>1450</v>
      </c>
    </row>
    <row r="850" spans="1:6" x14ac:dyDescent="0.4">
      <c r="A850" s="3" t="s">
        <v>841</v>
      </c>
      <c r="B850" s="3" t="s">
        <v>11</v>
      </c>
      <c r="C850" s="4">
        <v>1.5666117570857268</v>
      </c>
      <c r="D850" s="4">
        <v>1.21561099749858</v>
      </c>
      <c r="E850" s="4">
        <v>-6.5117058215411597E-2</v>
      </c>
      <c r="F850" s="3" t="s">
        <v>1272</v>
      </c>
    </row>
    <row r="851" spans="1:6" x14ac:dyDescent="0.4">
      <c r="A851" s="3" t="s">
        <v>842</v>
      </c>
      <c r="B851" s="3" t="s">
        <v>8</v>
      </c>
      <c r="C851" s="4">
        <v>0.34470208463813617</v>
      </c>
      <c r="D851" s="4">
        <v>0.11585321709773296</v>
      </c>
      <c r="E851" s="4">
        <v>0.19891823009476997</v>
      </c>
      <c r="F851" s="3" t="s">
        <v>1451</v>
      </c>
    </row>
    <row r="852" spans="1:6" x14ac:dyDescent="0.4">
      <c r="A852" s="3" t="s">
        <v>843</v>
      </c>
      <c r="B852" s="3" t="s">
        <v>2</v>
      </c>
      <c r="C852" s="4" t="s">
        <v>1542</v>
      </c>
      <c r="D852" s="4" t="s">
        <v>1542</v>
      </c>
      <c r="E852" s="4" t="s">
        <v>1542</v>
      </c>
      <c r="F852" s="3" t="s">
        <v>1227</v>
      </c>
    </row>
    <row r="853" spans="1:6" x14ac:dyDescent="0.4">
      <c r="A853" s="3" t="s">
        <v>844</v>
      </c>
      <c r="B853" s="3" t="s">
        <v>9</v>
      </c>
      <c r="C853" s="4" t="s">
        <v>1542</v>
      </c>
      <c r="D853" s="4" t="s">
        <v>1542</v>
      </c>
      <c r="E853" s="4" t="s">
        <v>1542</v>
      </c>
      <c r="F853" s="3" t="s">
        <v>1452</v>
      </c>
    </row>
    <row r="854" spans="1:6" x14ac:dyDescent="0.4">
      <c r="A854" s="3" t="s">
        <v>845</v>
      </c>
      <c r="B854" s="3" t="s">
        <v>5</v>
      </c>
      <c r="C854" s="4">
        <v>0.5047465015008672</v>
      </c>
      <c r="D854" s="4">
        <v>-0.42880535343281839</v>
      </c>
      <c r="E854" s="4">
        <v>8.0671037345390648E-2</v>
      </c>
      <c r="F854" s="3" t="s">
        <v>1231</v>
      </c>
    </row>
    <row r="855" spans="1:6" x14ac:dyDescent="0.4">
      <c r="A855" s="3" t="s">
        <v>846</v>
      </c>
      <c r="B855" s="3" t="s">
        <v>9</v>
      </c>
      <c r="C855" s="4" t="s">
        <v>1542</v>
      </c>
      <c r="D855" s="4" t="s">
        <v>1542</v>
      </c>
      <c r="E855" s="4" t="s">
        <v>1542</v>
      </c>
      <c r="F855" s="3" t="s">
        <v>1453</v>
      </c>
    </row>
    <row r="856" spans="1:6" x14ac:dyDescent="0.4">
      <c r="A856" s="3" t="s">
        <v>847</v>
      </c>
      <c r="B856" s="3" t="s">
        <v>8</v>
      </c>
      <c r="C856" s="4">
        <v>0.14615792571416636</v>
      </c>
      <c r="D856" s="4">
        <v>0.26259791986797437</v>
      </c>
      <c r="E856" s="4">
        <v>0.53477644295162807</v>
      </c>
      <c r="F856" s="3" t="s">
        <v>1454</v>
      </c>
    </row>
    <row r="857" spans="1:6" x14ac:dyDescent="0.4">
      <c r="A857" s="3" t="s">
        <v>848</v>
      </c>
      <c r="B857" s="3" t="s">
        <v>9</v>
      </c>
      <c r="C857" s="4" t="s">
        <v>1542</v>
      </c>
      <c r="D857" s="4" t="s">
        <v>1542</v>
      </c>
      <c r="E857" s="4" t="s">
        <v>1542</v>
      </c>
      <c r="F857" s="3" t="s">
        <v>1455</v>
      </c>
    </row>
    <row r="858" spans="1:6" x14ac:dyDescent="0.4">
      <c r="A858" s="3" t="s">
        <v>849</v>
      </c>
      <c r="B858" s="3" t="s">
        <v>9</v>
      </c>
      <c r="C858" s="4" t="s">
        <v>1542</v>
      </c>
      <c r="D858" s="4" t="s">
        <v>1542</v>
      </c>
      <c r="E858" s="4" t="s">
        <v>1542</v>
      </c>
      <c r="F858" s="3" t="s">
        <v>1456</v>
      </c>
    </row>
    <row r="859" spans="1:6" x14ac:dyDescent="0.4">
      <c r="A859" s="3" t="s">
        <v>850</v>
      </c>
      <c r="B859" s="3" t="s">
        <v>6</v>
      </c>
      <c r="C859" s="4">
        <v>0.47928268168059762</v>
      </c>
      <c r="D859" s="4">
        <v>0.49369383932320521</v>
      </c>
      <c r="E859" s="4">
        <v>1.3901344269939371</v>
      </c>
      <c r="F859" s="3" t="s">
        <v>1232</v>
      </c>
    </row>
    <row r="860" spans="1:6" x14ac:dyDescent="0.4">
      <c r="A860" s="3" t="s">
        <v>851</v>
      </c>
      <c r="B860" s="3" t="s">
        <v>4</v>
      </c>
      <c r="C860" s="4">
        <v>6.3840309717281205E-2</v>
      </c>
      <c r="D860" s="4">
        <v>0.13779648234540223</v>
      </c>
      <c r="E860" s="4">
        <v>0.2071779702878159</v>
      </c>
      <c r="F860" s="3" t="s">
        <v>1230</v>
      </c>
    </row>
    <row r="861" spans="1:6" x14ac:dyDescent="0.4">
      <c r="A861" s="3" t="s">
        <v>852</v>
      </c>
      <c r="B861" s="3" t="s">
        <v>2</v>
      </c>
      <c r="C861" s="4">
        <v>1.2715161420196339</v>
      </c>
      <c r="D861" s="4">
        <v>-0.80930663470574926</v>
      </c>
      <c r="E861" s="4">
        <v>-2.0767050324906235</v>
      </c>
      <c r="F861" s="3" t="s">
        <v>1227</v>
      </c>
    </row>
    <row r="862" spans="1:6" x14ac:dyDescent="0.4">
      <c r="A862" s="3" t="s">
        <v>853</v>
      </c>
      <c r="B862" s="3" t="s">
        <v>4</v>
      </c>
      <c r="C862" s="4">
        <v>0.12923561105001555</v>
      </c>
      <c r="D862" s="4">
        <v>0.53753909238594244</v>
      </c>
      <c r="E862" s="4">
        <v>1.3329421058879214</v>
      </c>
      <c r="F862" s="3" t="s">
        <v>1230</v>
      </c>
    </row>
    <row r="863" spans="1:6" x14ac:dyDescent="0.4">
      <c r="A863" s="3" t="s">
        <v>854</v>
      </c>
      <c r="B863" s="3" t="s">
        <v>4</v>
      </c>
      <c r="C863" s="4">
        <v>-0.17881541582867586</v>
      </c>
      <c r="D863" s="4">
        <v>0.2156109974985802</v>
      </c>
      <c r="E863" s="4">
        <v>0.16620848789104417</v>
      </c>
      <c r="F863" s="3" t="s">
        <v>1457</v>
      </c>
    </row>
    <row r="864" spans="1:6" x14ac:dyDescent="0.4">
      <c r="A864" s="3" t="s">
        <v>855</v>
      </c>
      <c r="B864" s="3" t="s">
        <v>3</v>
      </c>
      <c r="C864" s="4">
        <v>-1.41066816641419</v>
      </c>
      <c r="D864" s="4">
        <v>9.1601200311536603E-3</v>
      </c>
      <c r="E864" s="4">
        <v>-0.6751705398993979</v>
      </c>
      <c r="F864" s="3" t="s">
        <v>1457</v>
      </c>
    </row>
    <row r="865" spans="1:6" x14ac:dyDescent="0.4">
      <c r="A865" s="3" t="s">
        <v>856</v>
      </c>
      <c r="B865" s="3" t="s">
        <v>7</v>
      </c>
      <c r="C865" s="4">
        <v>-3.4064391596720485E-2</v>
      </c>
      <c r="D865" s="4">
        <v>-0.39315165728414292</v>
      </c>
      <c r="E865" s="4">
        <v>6.4546228581514042E-3</v>
      </c>
      <c r="F865" s="3" t="s">
        <v>1248</v>
      </c>
    </row>
    <row r="866" spans="1:6" x14ac:dyDescent="0.4">
      <c r="A866" s="3" t="s">
        <v>857</v>
      </c>
      <c r="B866" s="3" t="s">
        <v>6</v>
      </c>
      <c r="C866" s="4" t="s">
        <v>1542</v>
      </c>
      <c r="D866" s="4" t="s">
        <v>1542</v>
      </c>
      <c r="E866" s="4" t="s">
        <v>1542</v>
      </c>
      <c r="F866" s="3" t="s">
        <v>1232</v>
      </c>
    </row>
    <row r="867" spans="1:6" x14ac:dyDescent="0.4">
      <c r="A867" s="3" t="s">
        <v>858</v>
      </c>
      <c r="B867" s="3" t="s">
        <v>6</v>
      </c>
      <c r="C867" s="4">
        <v>0.39668675564341405</v>
      </c>
      <c r="D867" s="4">
        <v>0.70103782466882192</v>
      </c>
      <c r="E867" s="4">
        <v>0.51984544250574449</v>
      </c>
      <c r="F867" s="3" t="s">
        <v>1232</v>
      </c>
    </row>
    <row r="868" spans="1:6" x14ac:dyDescent="0.4">
      <c r="A868" s="3" t="s">
        <v>859</v>
      </c>
      <c r="B868" s="3" t="s">
        <v>6</v>
      </c>
      <c r="C868" s="4">
        <v>0.49622242919432868</v>
      </c>
      <c r="D868" s="4">
        <v>6.8769609169308937E-2</v>
      </c>
      <c r="E868" s="4">
        <v>0.15727536312103638</v>
      </c>
      <c r="F868" s="3" t="s">
        <v>1232</v>
      </c>
    </row>
    <row r="869" spans="1:6" x14ac:dyDescent="0.4">
      <c r="A869" s="3" t="s">
        <v>860</v>
      </c>
      <c r="B869" s="3" t="s">
        <v>7</v>
      </c>
      <c r="C869" s="4" t="s">
        <v>1542</v>
      </c>
      <c r="D869" s="4">
        <v>6.360790405353009E-2</v>
      </c>
      <c r="E869" s="4">
        <v>1.2568110366719507</v>
      </c>
      <c r="F869" s="3" t="s">
        <v>1248</v>
      </c>
    </row>
    <row r="870" spans="1:6" x14ac:dyDescent="0.4">
      <c r="A870" s="3" t="s">
        <v>861</v>
      </c>
      <c r="B870" s="3" t="s">
        <v>8</v>
      </c>
      <c r="C870" s="4">
        <v>4.4536962319960571E-2</v>
      </c>
      <c r="D870" s="4">
        <v>-0.25714199963655099</v>
      </c>
      <c r="E870" s="4">
        <v>-3.8644846854220712E-2</v>
      </c>
      <c r="F870" s="3" t="s">
        <v>1458</v>
      </c>
    </row>
    <row r="871" spans="1:6" x14ac:dyDescent="0.4">
      <c r="A871" s="3" t="s">
        <v>862</v>
      </c>
      <c r="B871" s="3" t="s">
        <v>1</v>
      </c>
      <c r="C871" s="4">
        <v>0.34729872868125067</v>
      </c>
      <c r="D871" s="4">
        <v>0.45305871668829523</v>
      </c>
      <c r="E871" s="4">
        <v>3.8827765115184811</v>
      </c>
      <c r="F871" s="3" t="s">
        <v>1225</v>
      </c>
    </row>
    <row r="872" spans="1:6" x14ac:dyDescent="0.4">
      <c r="A872" s="3" t="s">
        <v>863</v>
      </c>
      <c r="B872" s="3" t="s">
        <v>1</v>
      </c>
      <c r="C872" s="4">
        <v>-0.15171283936766605</v>
      </c>
      <c r="D872" s="4">
        <v>0.77955106240650984</v>
      </c>
      <c r="E872" s="4">
        <v>2.6742590545414751</v>
      </c>
      <c r="F872" s="3" t="s">
        <v>1225</v>
      </c>
    </row>
    <row r="873" spans="1:6" x14ac:dyDescent="0.4">
      <c r="A873" s="3" t="s">
        <v>864</v>
      </c>
      <c r="B873" s="3" t="s">
        <v>11</v>
      </c>
      <c r="C873" s="4" t="s">
        <v>1542</v>
      </c>
      <c r="D873" s="4" t="s">
        <v>1542</v>
      </c>
      <c r="E873" s="4">
        <v>1.9348829417845881</v>
      </c>
      <c r="F873" s="3" t="s">
        <v>1272</v>
      </c>
    </row>
    <row r="874" spans="1:6" x14ac:dyDescent="0.4">
      <c r="A874" s="3" t="s">
        <v>865</v>
      </c>
      <c r="B874" s="3" t="s">
        <v>7</v>
      </c>
      <c r="C874" s="4">
        <v>-0.40829726195144311</v>
      </c>
      <c r="D874" s="4">
        <v>0.57818107688328835</v>
      </c>
      <c r="E874" s="4">
        <v>0.13841633586972027</v>
      </c>
      <c r="F874" s="3" t="s">
        <v>1248</v>
      </c>
    </row>
    <row r="875" spans="1:6" x14ac:dyDescent="0.4">
      <c r="A875" s="3" t="s">
        <v>866</v>
      </c>
      <c r="B875" s="3" t="s">
        <v>7</v>
      </c>
      <c r="C875" s="4">
        <v>6.650274115892447E-3</v>
      </c>
      <c r="D875" s="4">
        <v>-0.21222254359258655</v>
      </c>
      <c r="E875" s="4">
        <v>0.36861405009053555</v>
      </c>
      <c r="F875" s="3" t="s">
        <v>1255</v>
      </c>
    </row>
    <row r="876" spans="1:6" x14ac:dyDescent="0.4">
      <c r="A876" s="3" t="s">
        <v>867</v>
      </c>
      <c r="B876" s="3" t="s">
        <v>7</v>
      </c>
      <c r="C876" s="4">
        <v>8.0519173078156162E-2</v>
      </c>
      <c r="D876" s="4">
        <v>-0.19719884481049921</v>
      </c>
      <c r="E876" s="4">
        <v>0.26413973704253235</v>
      </c>
      <c r="F876" s="3" t="s">
        <v>1255</v>
      </c>
    </row>
    <row r="877" spans="1:6" x14ac:dyDescent="0.4">
      <c r="A877" s="3" t="s">
        <v>867</v>
      </c>
      <c r="B877" s="3" t="s">
        <v>7</v>
      </c>
      <c r="C877" s="3" t="s">
        <v>1542</v>
      </c>
      <c r="D877" s="3" t="s">
        <v>1542</v>
      </c>
      <c r="E877" s="3" t="s">
        <v>1542</v>
      </c>
      <c r="F877" s="3"/>
    </row>
    <row r="878" spans="1:6" x14ac:dyDescent="0.4">
      <c r="A878" s="3" t="s">
        <v>868</v>
      </c>
      <c r="B878" s="3" t="s">
        <v>4</v>
      </c>
      <c r="C878" s="4">
        <v>1.321499259249195</v>
      </c>
      <c r="D878" s="4">
        <v>0.55003003656913974</v>
      </c>
      <c r="E878" s="4">
        <v>0.45844489784160153</v>
      </c>
      <c r="F878" s="3" t="s">
        <v>1230</v>
      </c>
    </row>
    <row r="879" spans="1:6" x14ac:dyDescent="0.4">
      <c r="A879" s="3" t="s">
        <v>869</v>
      </c>
      <c r="B879" s="3" t="s">
        <v>3</v>
      </c>
      <c r="C879" s="4">
        <v>0.3239915275215775</v>
      </c>
      <c r="D879" s="4">
        <v>1.4152849749875232E-2</v>
      </c>
      <c r="E879" s="4">
        <v>-7.794109857299536E-2</v>
      </c>
      <c r="F879" s="3" t="s">
        <v>1230</v>
      </c>
    </row>
    <row r="880" spans="1:6" x14ac:dyDescent="0.4">
      <c r="A880" s="3" t="s">
        <v>870</v>
      </c>
      <c r="B880" s="3" t="s">
        <v>1</v>
      </c>
      <c r="C880" s="4">
        <v>-0.21515145106913669</v>
      </c>
      <c r="D880" s="4">
        <v>-0.81299248455436879</v>
      </c>
      <c r="E880" s="4">
        <v>0.75156804243083131</v>
      </c>
      <c r="F880" s="3" t="s">
        <v>1225</v>
      </c>
    </row>
    <row r="881" spans="1:6" x14ac:dyDescent="0.4">
      <c r="A881" s="3" t="s">
        <v>871</v>
      </c>
      <c r="B881" s="3" t="s">
        <v>2</v>
      </c>
      <c r="C881" s="4" t="s">
        <v>1542</v>
      </c>
      <c r="D881" s="4" t="s">
        <v>1542</v>
      </c>
      <c r="E881" s="4" t="s">
        <v>1542</v>
      </c>
      <c r="F881" s="3" t="s">
        <v>1382</v>
      </c>
    </row>
    <row r="882" spans="1:6" x14ac:dyDescent="0.4">
      <c r="A882" s="3" t="s">
        <v>872</v>
      </c>
      <c r="B882" s="3" t="s">
        <v>1</v>
      </c>
      <c r="C882" s="4">
        <v>0.50092809683363015</v>
      </c>
      <c r="D882" s="4">
        <v>-7.4674928312728164E-2</v>
      </c>
      <c r="E882" s="4">
        <v>0.21581991666964681</v>
      </c>
      <c r="F882" s="3" t="s">
        <v>1225</v>
      </c>
    </row>
    <row r="883" spans="1:6" x14ac:dyDescent="0.4">
      <c r="A883" s="3" t="s">
        <v>873</v>
      </c>
      <c r="B883" s="3" t="s">
        <v>1</v>
      </c>
      <c r="C883" s="4">
        <v>-0.40537386674467696</v>
      </c>
      <c r="D883" s="4">
        <v>0.25408514531321597</v>
      </c>
      <c r="E883" s="4">
        <v>0.53947424925467713</v>
      </c>
      <c r="F883" s="3" t="s">
        <v>1225</v>
      </c>
    </row>
    <row r="884" spans="1:6" x14ac:dyDescent="0.4">
      <c r="A884" s="3" t="s">
        <v>874</v>
      </c>
      <c r="B884" s="3" t="s">
        <v>11</v>
      </c>
      <c r="C884" s="4">
        <v>-0.19688887538245017</v>
      </c>
      <c r="D884" s="4">
        <v>-0.39022633474992069</v>
      </c>
      <c r="E884" s="4">
        <v>0.77576043643936787</v>
      </c>
      <c r="F884" s="3" t="s">
        <v>1280</v>
      </c>
    </row>
    <row r="885" spans="1:6" x14ac:dyDescent="0.4">
      <c r="A885" s="3" t="s">
        <v>1459</v>
      </c>
      <c r="B885" s="3" t="s">
        <v>2</v>
      </c>
      <c r="C885" s="4" t="s">
        <v>1542</v>
      </c>
      <c r="D885" s="4" t="s">
        <v>1542</v>
      </c>
      <c r="E885" s="4" t="s">
        <v>1542</v>
      </c>
      <c r="F885" s="3" t="s">
        <v>1246</v>
      </c>
    </row>
    <row r="886" spans="1:6" x14ac:dyDescent="0.4">
      <c r="A886" s="3" t="s">
        <v>875</v>
      </c>
      <c r="B886" s="3" t="s">
        <v>2</v>
      </c>
      <c r="C886" s="4">
        <v>7.6320643912395486E-2</v>
      </c>
      <c r="D886" s="4">
        <v>-2.4956732033469341E-2</v>
      </c>
      <c r="E886" s="4">
        <v>-0.1763812162587477</v>
      </c>
      <c r="F886" s="3" t="s">
        <v>1309</v>
      </c>
    </row>
    <row r="887" spans="1:6" x14ac:dyDescent="0.4">
      <c r="A887" s="3" t="s">
        <v>875</v>
      </c>
      <c r="B887" s="3" t="s">
        <v>2</v>
      </c>
      <c r="C887" s="3" t="s">
        <v>1542</v>
      </c>
      <c r="D887" s="3" t="s">
        <v>1542</v>
      </c>
      <c r="E887" s="3" t="s">
        <v>1542</v>
      </c>
      <c r="F887" s="3"/>
    </row>
    <row r="888" spans="1:6" x14ac:dyDescent="0.4">
      <c r="A888" s="3" t="s">
        <v>876</v>
      </c>
      <c r="B888" s="3" t="s">
        <v>3</v>
      </c>
      <c r="C888" s="4">
        <v>-0.15498543565727574</v>
      </c>
      <c r="D888" s="4">
        <v>-0.10191460681681823</v>
      </c>
      <c r="E888" s="4">
        <v>0.14304101909830891</v>
      </c>
      <c r="F888" s="3" t="s">
        <v>1230</v>
      </c>
    </row>
    <row r="889" spans="1:6" x14ac:dyDescent="0.4">
      <c r="A889" s="3" t="s">
        <v>877</v>
      </c>
      <c r="B889" s="3" t="s">
        <v>3</v>
      </c>
      <c r="C889" s="4">
        <v>0.28173459374511906</v>
      </c>
      <c r="D889" s="4">
        <v>0.31811909989231113</v>
      </c>
      <c r="E889" s="4">
        <v>0.38847685231591694</v>
      </c>
      <c r="F889" s="3" t="s">
        <v>1230</v>
      </c>
    </row>
    <row r="890" spans="1:6" x14ac:dyDescent="0.4">
      <c r="A890" s="3" t="s">
        <v>878</v>
      </c>
      <c r="B890" s="3" t="s">
        <v>3</v>
      </c>
      <c r="C890" s="4">
        <v>0.10669410433646817</v>
      </c>
      <c r="D890" s="4">
        <v>0.32998145853368316</v>
      </c>
      <c r="E890" s="4">
        <v>0.29719298240851899</v>
      </c>
      <c r="F890" s="3" t="s">
        <v>1230</v>
      </c>
    </row>
    <row r="891" spans="1:6" x14ac:dyDescent="0.4">
      <c r="A891" s="3" t="s">
        <v>879</v>
      </c>
      <c r="B891" s="3" t="s">
        <v>4</v>
      </c>
      <c r="C891" s="4">
        <v>0.5291370516670636</v>
      </c>
      <c r="D891" s="4">
        <v>2.3310882149185161</v>
      </c>
      <c r="E891" s="4">
        <v>0.47545132314729133</v>
      </c>
      <c r="F891" s="3" t="s">
        <v>1236</v>
      </c>
    </row>
    <row r="892" spans="1:6" x14ac:dyDescent="0.4">
      <c r="A892" s="3" t="s">
        <v>1460</v>
      </c>
      <c r="B892" s="3" t="s">
        <v>3</v>
      </c>
      <c r="C892" s="4">
        <v>1.0157360869382668</v>
      </c>
      <c r="D892" s="4">
        <v>0.25740299803202138</v>
      </c>
      <c r="E892" s="4">
        <v>-0.68527963149185089</v>
      </c>
      <c r="F892" s="3" t="s">
        <v>1279</v>
      </c>
    </row>
    <row r="893" spans="1:6" x14ac:dyDescent="0.4">
      <c r="A893" s="3" t="s">
        <v>880</v>
      </c>
      <c r="B893" s="3" t="s">
        <v>1</v>
      </c>
      <c r="C893" s="4">
        <v>-0.16574996697293506</v>
      </c>
      <c r="D893" s="4">
        <v>-0.12619983187048134</v>
      </c>
      <c r="E893" s="4">
        <v>0.79496567732326451</v>
      </c>
      <c r="F893" s="3" t="s">
        <v>1225</v>
      </c>
    </row>
    <row r="894" spans="1:6" x14ac:dyDescent="0.4">
      <c r="A894" s="3" t="s">
        <v>881</v>
      </c>
      <c r="B894" s="3" t="s">
        <v>1</v>
      </c>
      <c r="C894" s="4">
        <v>-0.18725306477625978</v>
      </c>
      <c r="D894" s="4">
        <v>-4.5598078291445979E-2</v>
      </c>
      <c r="E894" s="4">
        <v>0.80713205309217873</v>
      </c>
      <c r="F894" s="3" t="s">
        <v>1225</v>
      </c>
    </row>
    <row r="895" spans="1:6" x14ac:dyDescent="0.4">
      <c r="A895" s="3" t="s">
        <v>882</v>
      </c>
      <c r="B895" s="3" t="s">
        <v>1</v>
      </c>
      <c r="C895" s="4">
        <v>-4.6157439173448576E-2</v>
      </c>
      <c r="D895" s="4">
        <v>-9.571311431294531E-2</v>
      </c>
      <c r="E895" s="4">
        <v>0.77272403044584681</v>
      </c>
      <c r="F895" s="3" t="s">
        <v>1225</v>
      </c>
    </row>
    <row r="896" spans="1:6" x14ac:dyDescent="0.4">
      <c r="A896" s="3" t="s">
        <v>883</v>
      </c>
      <c r="B896" s="3" t="s">
        <v>4</v>
      </c>
      <c r="C896" s="4">
        <v>0.17435780946111706</v>
      </c>
      <c r="D896" s="4">
        <v>0.28486574206710524</v>
      </c>
      <c r="E896" s="4">
        <v>2.4832005282741525E-2</v>
      </c>
      <c r="F896" s="3" t="s">
        <v>1230</v>
      </c>
    </row>
    <row r="897" spans="1:6" x14ac:dyDescent="0.4">
      <c r="A897" s="3" t="s">
        <v>884</v>
      </c>
      <c r="B897" s="3" t="s">
        <v>5</v>
      </c>
      <c r="C897" s="4">
        <v>-8.2481081055145261E-2</v>
      </c>
      <c r="D897" s="4">
        <v>-0.46246090761405734</v>
      </c>
      <c r="E897" s="4">
        <v>-6.511705821541143E-2</v>
      </c>
      <c r="F897" s="3" t="s">
        <v>1221</v>
      </c>
    </row>
    <row r="898" spans="1:6" x14ac:dyDescent="0.4">
      <c r="A898" s="3" t="s">
        <v>885</v>
      </c>
      <c r="B898" s="3" t="s">
        <v>6</v>
      </c>
      <c r="C898" s="4">
        <v>-0.5144199733485979</v>
      </c>
      <c r="D898" s="4">
        <v>0.15139308123570036</v>
      </c>
      <c r="E898" s="4">
        <v>0.27104941116169562</v>
      </c>
      <c r="F898" s="3" t="s">
        <v>1232</v>
      </c>
    </row>
    <row r="899" spans="1:6" x14ac:dyDescent="0.4">
      <c r="A899" s="3" t="s">
        <v>886</v>
      </c>
      <c r="B899" s="3" t="s">
        <v>6</v>
      </c>
      <c r="C899" s="4" t="s">
        <v>1542</v>
      </c>
      <c r="D899" s="4" t="s">
        <v>1542</v>
      </c>
      <c r="E899" s="4" t="s">
        <v>1542</v>
      </c>
      <c r="F899" s="3" t="s">
        <v>1232</v>
      </c>
    </row>
    <row r="900" spans="1:6" x14ac:dyDescent="0.4">
      <c r="A900" s="3" t="s">
        <v>887</v>
      </c>
      <c r="B900" s="3" t="s">
        <v>7</v>
      </c>
      <c r="C900" s="4">
        <v>0.13888899817576725</v>
      </c>
      <c r="D900" s="4">
        <v>0.57175480772385556</v>
      </c>
      <c r="E900" s="4">
        <v>0.55967142299893302</v>
      </c>
      <c r="F900" s="3" t="s">
        <v>1255</v>
      </c>
    </row>
    <row r="901" spans="1:6" x14ac:dyDescent="0.4">
      <c r="A901" s="3" t="s">
        <v>888</v>
      </c>
      <c r="B901" s="3" t="s">
        <v>11</v>
      </c>
      <c r="C901" s="4">
        <v>1.4421959708765419</v>
      </c>
      <c r="D901" s="4">
        <v>-0.18966047212971823</v>
      </c>
      <c r="E901" s="4">
        <v>-0.10153535816673825</v>
      </c>
      <c r="F901" s="3" t="s">
        <v>1280</v>
      </c>
    </row>
    <row r="902" spans="1:6" x14ac:dyDescent="0.4">
      <c r="A902" s="3" t="s">
        <v>889</v>
      </c>
      <c r="B902" s="3" t="s">
        <v>8</v>
      </c>
      <c r="C902" s="4">
        <v>0.4841495968937537</v>
      </c>
      <c r="D902" s="4">
        <v>0.15421045283443691</v>
      </c>
      <c r="E902" s="4">
        <v>0.93488294178458864</v>
      </c>
      <c r="F902" s="3" t="s">
        <v>1461</v>
      </c>
    </row>
    <row r="903" spans="1:6" x14ac:dyDescent="0.4">
      <c r="A903" s="3" t="s">
        <v>890</v>
      </c>
      <c r="B903" s="3" t="s">
        <v>8</v>
      </c>
      <c r="C903" s="4" t="s">
        <v>1542</v>
      </c>
      <c r="D903" s="4" t="s">
        <v>1542</v>
      </c>
      <c r="E903" s="4" t="s">
        <v>1542</v>
      </c>
      <c r="F903" s="3" t="s">
        <v>1462</v>
      </c>
    </row>
    <row r="904" spans="1:6" x14ac:dyDescent="0.4">
      <c r="A904" s="3" t="s">
        <v>891</v>
      </c>
      <c r="B904" s="3" t="s">
        <v>8</v>
      </c>
      <c r="C904" s="4">
        <v>-0.2052211839511906</v>
      </c>
      <c r="D904" s="4">
        <v>0.41991012583846665</v>
      </c>
      <c r="E904" s="4">
        <v>-0.6639918657918219</v>
      </c>
      <c r="F904" s="3" t="s">
        <v>1463</v>
      </c>
    </row>
    <row r="905" spans="1:6" x14ac:dyDescent="0.4">
      <c r="A905" s="3" t="s">
        <v>892</v>
      </c>
      <c r="B905" s="3" t="s">
        <v>8</v>
      </c>
      <c r="C905" s="4">
        <v>1.593329095461506</v>
      </c>
      <c r="D905" s="4">
        <v>0.34589902670354755</v>
      </c>
      <c r="E905" s="4">
        <v>0.35137403820493096</v>
      </c>
      <c r="F905" s="3" t="s">
        <v>1464</v>
      </c>
    </row>
    <row r="906" spans="1:6" x14ac:dyDescent="0.4">
      <c r="A906" s="3" t="s">
        <v>893</v>
      </c>
      <c r="B906" s="3" t="s">
        <v>1</v>
      </c>
      <c r="C906" s="4">
        <v>-0.55620064851846651</v>
      </c>
      <c r="D906" s="4">
        <v>1.5601632418245268</v>
      </c>
      <c r="E906" s="4">
        <v>1.2628727894591523</v>
      </c>
      <c r="F906" s="3" t="s">
        <v>1225</v>
      </c>
    </row>
    <row r="907" spans="1:6" x14ac:dyDescent="0.4">
      <c r="A907" s="3" t="s">
        <v>894</v>
      </c>
      <c r="B907" s="3" t="s">
        <v>8</v>
      </c>
      <c r="C907" s="4">
        <v>0.50649076464815568</v>
      </c>
      <c r="D907" s="4">
        <v>0.56594280738960845</v>
      </c>
      <c r="E907" s="4">
        <v>0.77099685682361641</v>
      </c>
      <c r="F907" s="3" t="s">
        <v>1465</v>
      </c>
    </row>
    <row r="908" spans="1:6" x14ac:dyDescent="0.4">
      <c r="A908" s="3" t="s">
        <v>895</v>
      </c>
      <c r="B908" s="3" t="s">
        <v>8</v>
      </c>
      <c r="C908" s="4">
        <v>-4.3441724598260345E-2</v>
      </c>
      <c r="D908" s="4">
        <v>1.2860003253899781</v>
      </c>
      <c r="E908" s="4">
        <v>1.1886395340303717</v>
      </c>
      <c r="F908" s="3" t="s">
        <v>1465</v>
      </c>
    </row>
    <row r="909" spans="1:6" x14ac:dyDescent="0.4">
      <c r="A909" s="3" t="s">
        <v>896</v>
      </c>
      <c r="B909" s="3" t="s">
        <v>11</v>
      </c>
      <c r="C909" s="4" t="s">
        <v>1542</v>
      </c>
      <c r="D909" s="4" t="s">
        <v>1542</v>
      </c>
      <c r="E909" s="4" t="s">
        <v>1542</v>
      </c>
      <c r="F909" s="3" t="s">
        <v>1272</v>
      </c>
    </row>
    <row r="910" spans="1:6" x14ac:dyDescent="0.4">
      <c r="A910" s="3" t="s">
        <v>897</v>
      </c>
      <c r="B910" s="3" t="s">
        <v>4</v>
      </c>
      <c r="C910" s="4">
        <v>-1.6033132443565858</v>
      </c>
      <c r="D910" s="4">
        <v>-0.78438900250141985</v>
      </c>
      <c r="E910" s="4" t="s">
        <v>1542</v>
      </c>
      <c r="F910" s="3" t="s">
        <v>1230</v>
      </c>
    </row>
    <row r="911" spans="1:6" x14ac:dyDescent="0.4">
      <c r="A911" s="3" t="s">
        <v>898</v>
      </c>
      <c r="B911" s="3" t="s">
        <v>8</v>
      </c>
      <c r="C911" s="4">
        <v>9.0098630348175543E-2</v>
      </c>
      <c r="D911" s="4">
        <v>6.790483959304254E-2</v>
      </c>
      <c r="E911" s="4">
        <v>0.19313944182865483</v>
      </c>
      <c r="F911" s="3" t="s">
        <v>1466</v>
      </c>
    </row>
    <row r="912" spans="1:6" x14ac:dyDescent="0.4">
      <c r="A912" s="3" t="s">
        <v>899</v>
      </c>
      <c r="B912" s="3" t="s">
        <v>11</v>
      </c>
      <c r="C912" s="4">
        <v>-0.32309831221710505</v>
      </c>
      <c r="D912" s="4">
        <v>-0.23408106193207306</v>
      </c>
      <c r="E912" s="4">
        <v>0.12466268603259498</v>
      </c>
      <c r="F912" s="3" t="s">
        <v>1258</v>
      </c>
    </row>
    <row r="913" spans="1:6" x14ac:dyDescent="0.4">
      <c r="A913" s="3" t="s">
        <v>900</v>
      </c>
      <c r="B913" s="3" t="s">
        <v>11</v>
      </c>
      <c r="C913" s="4">
        <v>-0.45932645383581328</v>
      </c>
      <c r="D913" s="4">
        <v>-0.25364548633488776</v>
      </c>
      <c r="E913" s="4">
        <v>0.33719213622051047</v>
      </c>
      <c r="F913" s="3" t="s">
        <v>1258</v>
      </c>
    </row>
    <row r="914" spans="1:6" x14ac:dyDescent="0.4">
      <c r="A914" s="3" t="s">
        <v>901</v>
      </c>
      <c r="B914" s="3" t="s">
        <v>9</v>
      </c>
      <c r="C914" s="4">
        <v>1.040542945418139</v>
      </c>
      <c r="D914" s="4">
        <v>1.4719507507583653</v>
      </c>
      <c r="E914" s="4">
        <v>0.7828798483395385</v>
      </c>
      <c r="F914" s="3" t="s">
        <v>1467</v>
      </c>
    </row>
    <row r="915" spans="1:6" x14ac:dyDescent="0.4">
      <c r="A915" s="3" t="s">
        <v>902</v>
      </c>
      <c r="B915" s="3" t="s">
        <v>1</v>
      </c>
      <c r="C915" s="4" t="s">
        <v>1542</v>
      </c>
      <c r="D915" s="4" t="s">
        <v>1542</v>
      </c>
      <c r="E915" s="4" t="s">
        <v>1542</v>
      </c>
      <c r="F915" s="3" t="s">
        <v>1224</v>
      </c>
    </row>
    <row r="916" spans="1:6" x14ac:dyDescent="0.4">
      <c r="A916" s="3" t="s">
        <v>903</v>
      </c>
      <c r="B916" s="3" t="s">
        <v>7</v>
      </c>
      <c r="C916" s="4">
        <v>-3.5697987199326396E-2</v>
      </c>
      <c r="D916" s="4">
        <v>1.7015634923885707</v>
      </c>
      <c r="E916" s="4">
        <v>1.4056045736411107</v>
      </c>
      <c r="F916" s="3" t="s">
        <v>1248</v>
      </c>
    </row>
    <row r="917" spans="1:6" x14ac:dyDescent="0.4">
      <c r="A917" s="3" t="s">
        <v>904</v>
      </c>
      <c r="B917" s="3" t="s">
        <v>6</v>
      </c>
      <c r="C917" s="4" t="s">
        <v>1542</v>
      </c>
      <c r="D917" s="4" t="s">
        <v>1542</v>
      </c>
      <c r="E917" s="4" t="s">
        <v>1542</v>
      </c>
      <c r="F917" s="3" t="s">
        <v>1232</v>
      </c>
    </row>
    <row r="918" spans="1:6" x14ac:dyDescent="0.4">
      <c r="A918" s="3" t="s">
        <v>905</v>
      </c>
      <c r="B918" s="3" t="s">
        <v>8</v>
      </c>
      <c r="C918" s="4">
        <v>0.16200416319295077</v>
      </c>
      <c r="D918" s="4">
        <v>-2.4652100676555714E-2</v>
      </c>
      <c r="E918" s="4">
        <v>0.36861096657535269</v>
      </c>
      <c r="F918" s="3" t="s">
        <v>1468</v>
      </c>
    </row>
    <row r="919" spans="1:6" x14ac:dyDescent="0.4">
      <c r="A919" s="3" t="s">
        <v>906</v>
      </c>
      <c r="B919" s="3" t="s">
        <v>5</v>
      </c>
      <c r="C919" s="4" t="s">
        <v>1542</v>
      </c>
      <c r="D919" s="4" t="s">
        <v>1542</v>
      </c>
      <c r="E919" s="4" t="s">
        <v>1542</v>
      </c>
      <c r="F919" s="3" t="s">
        <v>1231</v>
      </c>
    </row>
    <row r="920" spans="1:6" x14ac:dyDescent="0.4">
      <c r="A920" s="3" t="s">
        <v>907</v>
      </c>
      <c r="B920" s="3" t="s">
        <v>6</v>
      </c>
      <c r="C920" s="4">
        <v>-0.69944742764894996</v>
      </c>
      <c r="D920" s="4">
        <v>0.48386864155813464</v>
      </c>
      <c r="E920" s="4">
        <v>-0.65290323250291604</v>
      </c>
      <c r="F920" s="3" t="s">
        <v>1323</v>
      </c>
    </row>
    <row r="921" spans="1:6" x14ac:dyDescent="0.4">
      <c r="A921" s="3" t="s">
        <v>908</v>
      </c>
      <c r="B921" s="3" t="s">
        <v>11</v>
      </c>
      <c r="C921" s="4">
        <v>0.45865134723566181</v>
      </c>
      <c r="D921" s="4">
        <v>0.76270906331346577</v>
      </c>
      <c r="E921" s="4">
        <v>1.6782748051102274</v>
      </c>
      <c r="F921" s="3" t="s">
        <v>1469</v>
      </c>
    </row>
    <row r="922" spans="1:6" x14ac:dyDescent="0.4">
      <c r="A922" s="3" t="s">
        <v>909</v>
      </c>
      <c r="B922" s="3" t="s">
        <v>4</v>
      </c>
      <c r="C922" s="4">
        <v>1.2572836989779979</v>
      </c>
      <c r="D922" s="4">
        <v>-1.3332822485150539</v>
      </c>
      <c r="E922" s="4">
        <v>-0.99111647677163472</v>
      </c>
      <c r="F922" s="3" t="s">
        <v>1230</v>
      </c>
    </row>
    <row r="923" spans="1:6" x14ac:dyDescent="0.4">
      <c r="A923" s="3" t="s">
        <v>910</v>
      </c>
      <c r="B923" s="3" t="s">
        <v>10</v>
      </c>
      <c r="C923" s="4" t="s">
        <v>1542</v>
      </c>
      <c r="D923" s="4" t="s">
        <v>1542</v>
      </c>
      <c r="E923" s="4" t="s">
        <v>1542</v>
      </c>
      <c r="F923" s="3" t="s">
        <v>1249</v>
      </c>
    </row>
    <row r="924" spans="1:6" x14ac:dyDescent="0.4">
      <c r="A924" s="3" t="s">
        <v>911</v>
      </c>
      <c r="B924" s="3" t="s">
        <v>2</v>
      </c>
      <c r="C924" s="4">
        <v>0.63038766751904118</v>
      </c>
      <c r="D924" s="4">
        <v>0.26565167999817568</v>
      </c>
      <c r="E924" s="4">
        <v>1.1713231376066693</v>
      </c>
      <c r="F924" s="3" t="s">
        <v>1235</v>
      </c>
    </row>
    <row r="925" spans="1:6" x14ac:dyDescent="0.4">
      <c r="A925" s="3" t="s">
        <v>912</v>
      </c>
      <c r="B925" s="3" t="s">
        <v>4</v>
      </c>
      <c r="C925" s="4">
        <v>0.13365234980962062</v>
      </c>
      <c r="D925" s="4">
        <v>-0.22576064959372619</v>
      </c>
      <c r="E925" s="4">
        <v>0.11176070386866767</v>
      </c>
      <c r="F925" s="3" t="s">
        <v>1230</v>
      </c>
    </row>
    <row r="926" spans="1:6" x14ac:dyDescent="0.4">
      <c r="A926" s="3" t="s">
        <v>913</v>
      </c>
      <c r="B926" s="3" t="s">
        <v>1</v>
      </c>
      <c r="C926" s="4">
        <v>0.29652259371798223</v>
      </c>
      <c r="D926" s="4">
        <v>7.1221088163405374E-2</v>
      </c>
      <c r="E926" s="4">
        <v>0.35348705608362457</v>
      </c>
      <c r="F926" s="3" t="s">
        <v>1225</v>
      </c>
    </row>
    <row r="927" spans="1:6" x14ac:dyDescent="0.4">
      <c r="A927" s="3" t="s">
        <v>914</v>
      </c>
      <c r="B927" s="3" t="s">
        <v>4</v>
      </c>
      <c r="C927" s="4" t="s">
        <v>1542</v>
      </c>
      <c r="D927" s="4" t="s">
        <v>1542</v>
      </c>
      <c r="E927" s="4">
        <v>1.7422378638421927</v>
      </c>
      <c r="F927" s="3" t="s">
        <v>1230</v>
      </c>
    </row>
    <row r="928" spans="1:6" x14ac:dyDescent="0.4">
      <c r="A928" s="3" t="s">
        <v>915</v>
      </c>
      <c r="B928" s="3" t="s">
        <v>1</v>
      </c>
      <c r="C928" s="4">
        <v>5.7598109597868694E-2</v>
      </c>
      <c r="D928" s="4">
        <v>-0.22496159388740131</v>
      </c>
      <c r="E928" s="4">
        <v>-0.7431889633280494</v>
      </c>
      <c r="F928" s="3" t="s">
        <v>1225</v>
      </c>
    </row>
    <row r="929" spans="1:6" x14ac:dyDescent="0.4">
      <c r="A929" s="3" t="s">
        <v>916</v>
      </c>
      <c r="B929" s="3" t="s">
        <v>4</v>
      </c>
      <c r="C929" s="4">
        <v>3.0172731660952916</v>
      </c>
      <c r="D929" s="4">
        <v>0.75326778344137979</v>
      </c>
      <c r="E929" s="4">
        <v>-4.6501380048064721E-2</v>
      </c>
      <c r="F929" s="3" t="s">
        <v>1230</v>
      </c>
    </row>
    <row r="930" spans="1:6" x14ac:dyDescent="0.4">
      <c r="A930" s="3" t="s">
        <v>917</v>
      </c>
      <c r="B930" s="3" t="s">
        <v>6</v>
      </c>
      <c r="C930" s="4">
        <v>0.7278926641187875</v>
      </c>
      <c r="D930" s="4">
        <v>-0.36058129359484398</v>
      </c>
      <c r="E930" s="4">
        <v>0.19791734761838209</v>
      </c>
      <c r="F930" s="3" t="s">
        <v>1232</v>
      </c>
    </row>
    <row r="931" spans="1:6" x14ac:dyDescent="0.4">
      <c r="A931" s="3" t="s">
        <v>918</v>
      </c>
      <c r="B931" s="3" t="s">
        <v>4</v>
      </c>
      <c r="C931" s="4" t="s">
        <v>1542</v>
      </c>
      <c r="D931" s="4">
        <v>1.2156109974985803</v>
      </c>
      <c r="E931" s="4" t="s">
        <v>1542</v>
      </c>
      <c r="F931" s="3" t="s">
        <v>1230</v>
      </c>
    </row>
    <row r="932" spans="1:6" x14ac:dyDescent="0.4">
      <c r="A932" s="3" t="s">
        <v>919</v>
      </c>
      <c r="B932" s="3" t="s">
        <v>6</v>
      </c>
      <c r="C932" s="4" t="s">
        <v>1542</v>
      </c>
      <c r="D932" s="4" t="s">
        <v>1542</v>
      </c>
      <c r="E932" s="4" t="s">
        <v>1542</v>
      </c>
      <c r="F932" s="3" t="s">
        <v>1232</v>
      </c>
    </row>
    <row r="933" spans="1:6" x14ac:dyDescent="0.4">
      <c r="A933" s="3" t="s">
        <v>920</v>
      </c>
      <c r="B933" s="3" t="s">
        <v>11</v>
      </c>
      <c r="C933" s="4">
        <v>0.58377230824390969</v>
      </c>
      <c r="D933" s="4">
        <v>0.31555243537248701</v>
      </c>
      <c r="E933" s="4">
        <v>0.2806577786263183</v>
      </c>
      <c r="F933" s="3" t="s">
        <v>1269</v>
      </c>
    </row>
    <row r="934" spans="1:6" x14ac:dyDescent="0.4">
      <c r="A934" s="3" t="s">
        <v>921</v>
      </c>
      <c r="B934" s="3" t="s">
        <v>9</v>
      </c>
      <c r="C934" s="4" t="s">
        <v>1542</v>
      </c>
      <c r="D934" s="4" t="s">
        <v>1542</v>
      </c>
      <c r="E934" s="4" t="s">
        <v>1542</v>
      </c>
      <c r="F934" s="3" t="s">
        <v>1470</v>
      </c>
    </row>
    <row r="935" spans="1:6" x14ac:dyDescent="0.4">
      <c r="A935" s="3" t="s">
        <v>922</v>
      </c>
      <c r="B935" s="3" t="s">
        <v>2</v>
      </c>
      <c r="C935" s="4">
        <v>2.4410808750018673</v>
      </c>
      <c r="D935" s="4">
        <v>1.1001337800786439</v>
      </c>
      <c r="E935" s="4" t="s">
        <v>1542</v>
      </c>
      <c r="F935" s="3" t="s">
        <v>1281</v>
      </c>
    </row>
    <row r="936" spans="1:6" x14ac:dyDescent="0.4">
      <c r="A936" s="3" t="s">
        <v>923</v>
      </c>
      <c r="B936" s="3" t="s">
        <v>7</v>
      </c>
      <c r="C936" s="4">
        <v>-0.11090855366313246</v>
      </c>
      <c r="D936" s="4">
        <v>0.19858354425843722</v>
      </c>
      <c r="E936" s="4">
        <v>0.21837424077620543</v>
      </c>
      <c r="F936" s="3" t="s">
        <v>1283</v>
      </c>
    </row>
    <row r="937" spans="1:6" x14ac:dyDescent="0.4">
      <c r="A937" s="3" t="s">
        <v>924</v>
      </c>
      <c r="B937" s="3" t="s">
        <v>6</v>
      </c>
      <c r="C937" s="4">
        <v>-0.27614850110307637</v>
      </c>
      <c r="D937" s="4">
        <v>-0.68726653560331497</v>
      </c>
      <c r="E937" s="4">
        <v>-0.15199450889537849</v>
      </c>
      <c r="F937" s="3" t="s">
        <v>1232</v>
      </c>
    </row>
    <row r="938" spans="1:6" x14ac:dyDescent="0.4">
      <c r="A938" s="3" t="s">
        <v>925</v>
      </c>
      <c r="B938" s="3" t="s">
        <v>2</v>
      </c>
      <c r="C938" s="4" t="s">
        <v>1542</v>
      </c>
      <c r="D938" s="4" t="s">
        <v>1542</v>
      </c>
      <c r="E938" s="4" t="s">
        <v>1542</v>
      </c>
      <c r="F938" s="3" t="s">
        <v>1235</v>
      </c>
    </row>
    <row r="939" spans="1:6" x14ac:dyDescent="0.4">
      <c r="A939" s="3" t="s">
        <v>926</v>
      </c>
      <c r="B939" s="3" t="s">
        <v>11</v>
      </c>
      <c r="C939" s="4">
        <v>1.0994857466584285</v>
      </c>
      <c r="D939" s="4">
        <v>-0.15804258101514435</v>
      </c>
      <c r="E939" s="4">
        <v>-6.326150163692984E-2</v>
      </c>
      <c r="F939" s="3" t="s">
        <v>1269</v>
      </c>
    </row>
    <row r="940" spans="1:6" x14ac:dyDescent="0.4">
      <c r="A940" s="3" t="s">
        <v>927</v>
      </c>
      <c r="B940" s="3" t="s">
        <v>2</v>
      </c>
      <c r="C940" s="4">
        <v>-8.1544570122623783E-2</v>
      </c>
      <c r="D940" s="4">
        <v>1.0823444666351163</v>
      </c>
      <c r="E940" s="4">
        <v>-1.6500795589365675</v>
      </c>
      <c r="F940" s="3" t="s">
        <v>1296</v>
      </c>
    </row>
    <row r="941" spans="1:6" x14ac:dyDescent="0.4">
      <c r="A941" s="3" t="s">
        <v>928</v>
      </c>
      <c r="B941" s="3" t="s">
        <v>9</v>
      </c>
      <c r="C941" s="4">
        <v>-0.18451802563750827</v>
      </c>
      <c r="D941" s="4">
        <v>1.0026863848686007E-2</v>
      </c>
      <c r="E941" s="4">
        <v>0.41801795744684078</v>
      </c>
      <c r="F941" s="3" t="s">
        <v>1471</v>
      </c>
    </row>
    <row r="942" spans="1:6" x14ac:dyDescent="0.4">
      <c r="A942" s="3" t="s">
        <v>929</v>
      </c>
      <c r="B942" s="3" t="s">
        <v>9</v>
      </c>
      <c r="C942" s="4">
        <v>-0.31961936795669915</v>
      </c>
      <c r="D942" s="4">
        <v>0.15727306143244307</v>
      </c>
      <c r="E942" s="4">
        <v>9.6315448149569313E-2</v>
      </c>
      <c r="F942" s="3" t="s">
        <v>1471</v>
      </c>
    </row>
    <row r="943" spans="1:6" x14ac:dyDescent="0.4">
      <c r="A943" s="3" t="s">
        <v>930</v>
      </c>
      <c r="B943" s="3" t="s">
        <v>9</v>
      </c>
      <c r="C943" s="4">
        <v>-0.23256923352617737</v>
      </c>
      <c r="D943" s="4">
        <v>5.329552961739259E-2</v>
      </c>
      <c r="E943" s="4">
        <v>0.130948080690691</v>
      </c>
      <c r="F943" s="3" t="s">
        <v>1471</v>
      </c>
    </row>
    <row r="944" spans="1:6" x14ac:dyDescent="0.4">
      <c r="A944" s="3" t="s">
        <v>931</v>
      </c>
      <c r="B944" s="3" t="s">
        <v>9</v>
      </c>
      <c r="C944" s="4">
        <v>-0.32932438163318406</v>
      </c>
      <c r="D944" s="4">
        <v>0.12228641001461381</v>
      </c>
      <c r="E944" s="4">
        <v>0.45761463800151048</v>
      </c>
      <c r="F944" s="3" t="s">
        <v>1471</v>
      </c>
    </row>
    <row r="945" spans="1:6" x14ac:dyDescent="0.4">
      <c r="A945" s="3" t="s">
        <v>932</v>
      </c>
      <c r="B945" s="3" t="s">
        <v>9</v>
      </c>
      <c r="C945" s="4">
        <v>7.414737917555099E-2</v>
      </c>
      <c r="D945" s="4">
        <v>8.4160143870903606E-2</v>
      </c>
      <c r="E945" s="4">
        <v>0.76289274860806955</v>
      </c>
      <c r="F945" s="3" t="s">
        <v>1472</v>
      </c>
    </row>
    <row r="946" spans="1:6" x14ac:dyDescent="0.4">
      <c r="A946" s="3" t="s">
        <v>933</v>
      </c>
      <c r="B946" s="3" t="s">
        <v>9</v>
      </c>
      <c r="C946" s="4">
        <v>3.2630694706328404E-3</v>
      </c>
      <c r="D946" s="4">
        <v>8.5173253888463876E-2</v>
      </c>
      <c r="E946" s="4">
        <v>0.5395388143902401</v>
      </c>
      <c r="F946" s="3" t="s">
        <v>1472</v>
      </c>
    </row>
    <row r="947" spans="1:6" x14ac:dyDescent="0.4">
      <c r="A947" s="3" t="s">
        <v>934</v>
      </c>
      <c r="B947" s="3" t="s">
        <v>4</v>
      </c>
      <c r="C947" s="4" t="s">
        <v>1542</v>
      </c>
      <c r="D947" s="4" t="s">
        <v>1542</v>
      </c>
      <c r="E947" s="4" t="s">
        <v>1542</v>
      </c>
      <c r="F947" s="3" t="s">
        <v>1230</v>
      </c>
    </row>
    <row r="948" spans="1:6" x14ac:dyDescent="0.4">
      <c r="A948" s="3" t="s">
        <v>935</v>
      </c>
      <c r="B948" s="3" t="s">
        <v>7</v>
      </c>
      <c r="C948" s="4">
        <v>-1.7310687915549585</v>
      </c>
      <c r="D948" s="4">
        <v>1.0366408564532605</v>
      </c>
      <c r="E948" s="4">
        <v>0.36456721702783357</v>
      </c>
      <c r="F948" s="3" t="s">
        <v>1248</v>
      </c>
    </row>
    <row r="949" spans="1:6" x14ac:dyDescent="0.4">
      <c r="A949" s="3" t="s">
        <v>936</v>
      </c>
      <c r="B949" s="3" t="s">
        <v>2</v>
      </c>
      <c r="C949" s="4">
        <v>2.5666117570857265</v>
      </c>
      <c r="D949" s="4">
        <v>0.46353851094216564</v>
      </c>
      <c r="E949" s="4">
        <v>-6.5117058215411749E-2</v>
      </c>
      <c r="F949" s="3" t="s">
        <v>1227</v>
      </c>
    </row>
    <row r="950" spans="1:6" x14ac:dyDescent="0.4">
      <c r="A950" s="3" t="s">
        <v>937</v>
      </c>
      <c r="B950" s="3" t="s">
        <v>2</v>
      </c>
      <c r="C950" s="4">
        <v>-0.15688660735133775</v>
      </c>
      <c r="D950" s="4">
        <v>0.5672721777163493</v>
      </c>
      <c r="E950" s="4">
        <v>0.30411675145030764</v>
      </c>
      <c r="F950" s="3" t="s">
        <v>1473</v>
      </c>
    </row>
    <row r="951" spans="1:6" x14ac:dyDescent="0.4">
      <c r="A951" s="3" t="s">
        <v>938</v>
      </c>
      <c r="B951" s="3" t="s">
        <v>2</v>
      </c>
      <c r="C951" s="4">
        <v>-0.29732669333824502</v>
      </c>
      <c r="D951" s="4">
        <v>0.37101968719224787</v>
      </c>
      <c r="E951" s="4">
        <v>0.28025228041568845</v>
      </c>
      <c r="F951" s="3" t="s">
        <v>1473</v>
      </c>
    </row>
    <row r="952" spans="1:6" x14ac:dyDescent="0.4">
      <c r="A952" s="3" t="s">
        <v>938</v>
      </c>
      <c r="B952" s="3" t="s">
        <v>2</v>
      </c>
      <c r="C952" s="3" t="s">
        <v>1542</v>
      </c>
      <c r="D952" s="3" t="s">
        <v>1542</v>
      </c>
      <c r="E952" s="3" t="s">
        <v>1542</v>
      </c>
      <c r="F952" s="3"/>
    </row>
    <row r="953" spans="1:6" x14ac:dyDescent="0.4">
      <c r="A953" s="3" t="s">
        <v>939</v>
      </c>
      <c r="B953" s="3" t="s">
        <v>8</v>
      </c>
      <c r="C953" s="4">
        <v>0.26668076447089545</v>
      </c>
      <c r="D953" s="4">
        <v>0.67561522778891503</v>
      </c>
      <c r="E953" s="4">
        <v>1.3177400353142823</v>
      </c>
      <c r="F953" s="3" t="s">
        <v>1474</v>
      </c>
    </row>
    <row r="954" spans="1:6" x14ac:dyDescent="0.4">
      <c r="A954" s="3" t="s">
        <v>940</v>
      </c>
      <c r="B954" s="3" t="s">
        <v>8</v>
      </c>
      <c r="C954" s="4">
        <v>0.15461856161827173</v>
      </c>
      <c r="D954" s="4">
        <v>0.82693408475663166</v>
      </c>
      <c r="E954" s="4">
        <v>1.2605055202296924</v>
      </c>
      <c r="F954" s="3" t="s">
        <v>1474</v>
      </c>
    </row>
    <row r="955" spans="1:6" x14ac:dyDescent="0.4">
      <c r="A955" s="3" t="s">
        <v>941</v>
      </c>
      <c r="B955" s="3" t="s">
        <v>8</v>
      </c>
      <c r="C955" s="4">
        <v>6.3671771561250437E-2</v>
      </c>
      <c r="D955" s="4">
        <v>0.68234173095891715</v>
      </c>
      <c r="E955" s="4">
        <v>1.2850309103194093</v>
      </c>
      <c r="F955" s="3" t="s">
        <v>1474</v>
      </c>
    </row>
    <row r="956" spans="1:6" x14ac:dyDescent="0.4">
      <c r="A956" s="3" t="s">
        <v>942</v>
      </c>
      <c r="B956" s="3" t="s">
        <v>9</v>
      </c>
      <c r="C956" s="4" t="s">
        <v>1542</v>
      </c>
      <c r="D956" s="4" t="s">
        <v>1542</v>
      </c>
      <c r="E956" s="4" t="s">
        <v>1542</v>
      </c>
      <c r="F956" s="3" t="s">
        <v>1475</v>
      </c>
    </row>
    <row r="957" spans="1:6" x14ac:dyDescent="0.4">
      <c r="A957" s="3" t="s">
        <v>943</v>
      </c>
      <c r="B957" s="3" t="s">
        <v>2</v>
      </c>
      <c r="C957" s="4">
        <v>-0.6133820357947245</v>
      </c>
      <c r="D957" s="4">
        <v>0.44048506731713266</v>
      </c>
      <c r="E957" s="4">
        <v>0.33758415629271105</v>
      </c>
      <c r="F957" s="3" t="s">
        <v>1227</v>
      </c>
    </row>
    <row r="958" spans="1:6" x14ac:dyDescent="0.4">
      <c r="A958" s="3" t="s">
        <v>944</v>
      </c>
      <c r="B958" s="3" t="s">
        <v>3</v>
      </c>
      <c r="C958" s="4">
        <v>0.44765029334519596</v>
      </c>
      <c r="D958" s="4">
        <v>0.42364060396639452</v>
      </c>
      <c r="E958" s="4">
        <v>0.60430579559456066</v>
      </c>
      <c r="F958" s="3" t="s">
        <v>1334</v>
      </c>
    </row>
    <row r="959" spans="1:6" x14ac:dyDescent="0.4">
      <c r="A959" s="3" t="s">
        <v>945</v>
      </c>
      <c r="B959" s="3" t="s">
        <v>1</v>
      </c>
      <c r="C959" s="4">
        <v>2.5666117570857265</v>
      </c>
      <c r="D959" s="4">
        <v>1.3030738387489196</v>
      </c>
      <c r="E959" s="4">
        <v>1.9348829417845885</v>
      </c>
      <c r="F959" s="3" t="s">
        <v>1476</v>
      </c>
    </row>
    <row r="960" spans="1:6" x14ac:dyDescent="0.4">
      <c r="A960" s="3" t="s">
        <v>946</v>
      </c>
      <c r="B960" s="3" t="s">
        <v>6</v>
      </c>
      <c r="C960" s="4" t="s">
        <v>1542</v>
      </c>
      <c r="D960" s="4" t="s">
        <v>1542</v>
      </c>
      <c r="E960" s="4" t="s">
        <v>1542</v>
      </c>
      <c r="F960" s="3" t="s">
        <v>1232</v>
      </c>
    </row>
    <row r="961" spans="1:6" x14ac:dyDescent="0.4">
      <c r="A961" s="3" t="s">
        <v>947</v>
      </c>
      <c r="B961" s="3" t="s">
        <v>2</v>
      </c>
      <c r="C961" s="4">
        <v>0.60843193278035368</v>
      </c>
      <c r="D961" s="4">
        <v>0.35395232327025328</v>
      </c>
      <c r="E961" s="4">
        <v>-1.2585950205565757E-2</v>
      </c>
      <c r="F961" s="3" t="s">
        <v>1301</v>
      </c>
    </row>
    <row r="962" spans="1:6" x14ac:dyDescent="0.4">
      <c r="A962" s="3" t="s">
        <v>948</v>
      </c>
      <c r="B962" s="3" t="s">
        <v>1</v>
      </c>
      <c r="C962" s="4">
        <v>0.82174413305444782</v>
      </c>
      <c r="D962" s="4">
        <v>2.212295623014654E-2</v>
      </c>
      <c r="E962" s="4">
        <v>-0.28907266616667049</v>
      </c>
      <c r="F962" s="3" t="s">
        <v>1225</v>
      </c>
    </row>
    <row r="963" spans="1:6" x14ac:dyDescent="0.4">
      <c r="A963" s="3" t="s">
        <v>949</v>
      </c>
      <c r="B963" s="3" t="s">
        <v>1</v>
      </c>
      <c r="C963" s="4">
        <v>-0.26779496182705947</v>
      </c>
      <c r="D963" s="4">
        <v>-9.3327994766902359E-2</v>
      </c>
      <c r="E963" s="4">
        <v>-0.44240348481556824</v>
      </c>
      <c r="F963" s="3" t="s">
        <v>1225</v>
      </c>
    </row>
    <row r="964" spans="1:6" x14ac:dyDescent="0.4">
      <c r="A964" s="3" t="s">
        <v>950</v>
      </c>
      <c r="B964" s="3" t="s">
        <v>1</v>
      </c>
      <c r="C964" s="4">
        <v>0.86799247456900308</v>
      </c>
      <c r="D964" s="4">
        <v>6.111252614136839E-2</v>
      </c>
      <c r="E964" s="4">
        <v>-0.38876049188309386</v>
      </c>
      <c r="F964" s="3" t="s">
        <v>1225</v>
      </c>
    </row>
    <row r="965" spans="1:6" x14ac:dyDescent="0.4">
      <c r="A965" s="3" t="s">
        <v>951</v>
      </c>
      <c r="B965" s="3" t="s">
        <v>2</v>
      </c>
      <c r="C965" s="4" t="s">
        <v>1542</v>
      </c>
      <c r="D965" s="4" t="s">
        <v>1542</v>
      </c>
      <c r="E965" s="4" t="s">
        <v>1542</v>
      </c>
      <c r="F965" s="3" t="s">
        <v>1369</v>
      </c>
    </row>
    <row r="966" spans="1:6" x14ac:dyDescent="0.4">
      <c r="A966" s="3" t="s">
        <v>952</v>
      </c>
      <c r="B966" s="3" t="s">
        <v>6</v>
      </c>
      <c r="C966" s="4">
        <v>-0.26627825707901498</v>
      </c>
      <c r="D966" s="4">
        <v>1.015312347012749</v>
      </c>
      <c r="E966" s="4">
        <v>2.8906831378740536</v>
      </c>
      <c r="F966" s="3" t="s">
        <v>1232</v>
      </c>
    </row>
    <row r="967" spans="1:6" x14ac:dyDescent="0.4">
      <c r="A967" s="3" t="s">
        <v>953</v>
      </c>
      <c r="B967" s="3" t="s">
        <v>2</v>
      </c>
      <c r="C967" s="4" t="s">
        <v>1542</v>
      </c>
      <c r="D967" s="4" t="s">
        <v>1542</v>
      </c>
      <c r="E967" s="4" t="s">
        <v>1542</v>
      </c>
      <c r="F967" s="3" t="s">
        <v>1227</v>
      </c>
    </row>
    <row r="968" spans="1:6" x14ac:dyDescent="0.4">
      <c r="A968" s="3" t="s">
        <v>954</v>
      </c>
      <c r="B968" s="3" t="s">
        <v>7</v>
      </c>
      <c r="C968" s="4">
        <v>0.3341372517166839</v>
      </c>
      <c r="D968" s="4">
        <v>-1.7104474188483158E-2</v>
      </c>
      <c r="E968" s="4">
        <v>0.41945887241533725</v>
      </c>
      <c r="F968" s="3" t="s">
        <v>1333</v>
      </c>
    </row>
    <row r="969" spans="1:6" x14ac:dyDescent="0.4">
      <c r="A969" s="3" t="s">
        <v>955</v>
      </c>
      <c r="B969" s="3" t="s">
        <v>10</v>
      </c>
      <c r="C969" s="4">
        <v>-0.18535400759550436</v>
      </c>
      <c r="D969" s="4">
        <v>3.1875639340169425E-2</v>
      </c>
      <c r="E969" s="4">
        <v>0.26917783800977568</v>
      </c>
      <c r="F969" s="3" t="s">
        <v>1249</v>
      </c>
    </row>
    <row r="970" spans="1:6" x14ac:dyDescent="0.4">
      <c r="A970" s="3" t="s">
        <v>956</v>
      </c>
      <c r="B970" s="3" t="s">
        <v>6</v>
      </c>
      <c r="C970" s="4">
        <v>0.39668675564341405</v>
      </c>
      <c r="D970" s="4">
        <v>-0.954314003943732</v>
      </c>
      <c r="E970" s="4">
        <v>-0.18059427563534766</v>
      </c>
      <c r="F970" s="3" t="s">
        <v>1305</v>
      </c>
    </row>
    <row r="971" spans="1:6" x14ac:dyDescent="0.4">
      <c r="A971" s="3" t="s">
        <v>957</v>
      </c>
      <c r="B971" s="3" t="s">
        <v>6</v>
      </c>
      <c r="C971" s="4" t="s">
        <v>1542</v>
      </c>
      <c r="D971" s="4">
        <v>-1.6385381360379649</v>
      </c>
      <c r="E971" s="4">
        <v>-0.49480133345865673</v>
      </c>
      <c r="F971" s="3" t="s">
        <v>1232</v>
      </c>
    </row>
    <row r="972" spans="1:6" x14ac:dyDescent="0.4">
      <c r="A972" s="3" t="s">
        <v>958</v>
      </c>
      <c r="B972" s="3" t="s">
        <v>4</v>
      </c>
      <c r="C972" s="4">
        <v>1.6131843950998912</v>
      </c>
      <c r="D972" s="4">
        <v>0.81907956576243779</v>
      </c>
      <c r="E972" s="4">
        <v>1.220934000343354</v>
      </c>
      <c r="F972" s="3" t="s">
        <v>1230</v>
      </c>
    </row>
    <row r="973" spans="1:6" x14ac:dyDescent="0.4">
      <c r="A973" s="3" t="s">
        <v>959</v>
      </c>
      <c r="B973" s="3" t="s">
        <v>7</v>
      </c>
      <c r="C973" s="4" t="s">
        <v>1542</v>
      </c>
      <c r="D973" s="4" t="s">
        <v>1542</v>
      </c>
      <c r="E973" s="4" t="s">
        <v>1542</v>
      </c>
      <c r="F973" s="3" t="s">
        <v>1248</v>
      </c>
    </row>
    <row r="974" spans="1:6" x14ac:dyDescent="0.4">
      <c r="A974" s="3" t="s">
        <v>960</v>
      </c>
      <c r="B974" s="3" t="s">
        <v>9</v>
      </c>
      <c r="C974" s="4">
        <v>0.37437799633525115</v>
      </c>
      <c r="D974" s="4">
        <v>0.23840665327630303</v>
      </c>
      <c r="E974" s="4">
        <v>0.46602806926066537</v>
      </c>
      <c r="F974" s="3" t="s">
        <v>1477</v>
      </c>
    </row>
    <row r="975" spans="1:6" x14ac:dyDescent="0.4">
      <c r="A975" s="3" t="s">
        <v>961</v>
      </c>
      <c r="B975" s="3" t="s">
        <v>9</v>
      </c>
      <c r="C975" s="4">
        <v>0.36530011140076468</v>
      </c>
      <c r="D975" s="4">
        <v>0.22837583781891449</v>
      </c>
      <c r="E975" s="4">
        <v>0.48629288279471811</v>
      </c>
      <c r="F975" s="3" t="s">
        <v>1477</v>
      </c>
    </row>
    <row r="976" spans="1:6" x14ac:dyDescent="0.4">
      <c r="A976" s="3" t="s">
        <v>962</v>
      </c>
      <c r="B976" s="3" t="s">
        <v>9</v>
      </c>
      <c r="C976" s="4">
        <v>0.21849585036216471</v>
      </c>
      <c r="D976" s="4">
        <v>0.25921102050897304</v>
      </c>
      <c r="E976" s="4">
        <v>0.42838587462840427</v>
      </c>
      <c r="F976" s="3" t="s">
        <v>1477</v>
      </c>
    </row>
    <row r="977" spans="1:6" x14ac:dyDescent="0.4">
      <c r="A977" s="3" t="s">
        <v>963</v>
      </c>
      <c r="B977" s="3" t="s">
        <v>1</v>
      </c>
      <c r="C977" s="4">
        <v>0.18826841740163711</v>
      </c>
      <c r="D977" s="4">
        <v>-4.5490458059721697E-2</v>
      </c>
      <c r="E977" s="4">
        <v>0.48621956394320581</v>
      </c>
      <c r="F977" s="3" t="s">
        <v>1225</v>
      </c>
    </row>
    <row r="978" spans="1:6" x14ac:dyDescent="0.4">
      <c r="A978" s="3" t="s">
        <v>964</v>
      </c>
      <c r="B978" s="3" t="s">
        <v>1</v>
      </c>
      <c r="C978" s="4">
        <v>0.21567521512821744</v>
      </c>
      <c r="D978" s="4">
        <v>-3.1477102145527847E-2</v>
      </c>
      <c r="E978" s="4">
        <v>0.44762876156333997</v>
      </c>
      <c r="F978" s="3" t="s">
        <v>1225</v>
      </c>
    </row>
    <row r="979" spans="1:6" x14ac:dyDescent="0.4">
      <c r="A979" s="3" t="s">
        <v>965</v>
      </c>
      <c r="B979" s="3" t="s">
        <v>1</v>
      </c>
      <c r="C979" s="4">
        <v>0.26823099665121353</v>
      </c>
      <c r="D979" s="4">
        <v>1.5893870880682542E-2</v>
      </c>
      <c r="E979" s="4">
        <v>0.54134651171666703</v>
      </c>
      <c r="F979" s="3" t="s">
        <v>1225</v>
      </c>
    </row>
    <row r="980" spans="1:6" x14ac:dyDescent="0.4">
      <c r="A980" s="3" t="s">
        <v>966</v>
      </c>
      <c r="B980" s="3" t="s">
        <v>9</v>
      </c>
      <c r="C980" s="4">
        <v>7.4758660756051781E-2</v>
      </c>
      <c r="D980" s="4">
        <v>1.3855359989408929</v>
      </c>
      <c r="E980" s="4">
        <v>-0.4801545574942554</v>
      </c>
      <c r="F980" s="3" t="s">
        <v>1478</v>
      </c>
    </row>
    <row r="981" spans="1:6" x14ac:dyDescent="0.4">
      <c r="A981" s="3" t="s">
        <v>967</v>
      </c>
      <c r="B981" s="3" t="s">
        <v>5</v>
      </c>
      <c r="C981" s="4" t="s">
        <v>1542</v>
      </c>
      <c r="D981" s="4">
        <v>1.2156109974985803</v>
      </c>
      <c r="E981" s="4">
        <v>1.5198454425057446</v>
      </c>
      <c r="F981" s="3" t="s">
        <v>1231</v>
      </c>
    </row>
    <row r="982" spans="1:6" x14ac:dyDescent="0.4">
      <c r="A982" s="3" t="s">
        <v>968</v>
      </c>
      <c r="B982" s="3" t="s">
        <v>6</v>
      </c>
      <c r="C982" s="4" t="s">
        <v>1542</v>
      </c>
      <c r="D982" s="4" t="s">
        <v>1542</v>
      </c>
      <c r="E982" s="4" t="s">
        <v>1542</v>
      </c>
      <c r="F982" s="3" t="s">
        <v>1232</v>
      </c>
    </row>
    <row r="983" spans="1:6" x14ac:dyDescent="0.4">
      <c r="A983" s="3" t="s">
        <v>969</v>
      </c>
      <c r="B983" s="3" t="s">
        <v>6</v>
      </c>
      <c r="C983" s="4" t="s">
        <v>1542</v>
      </c>
      <c r="D983" s="4" t="s">
        <v>1542</v>
      </c>
      <c r="E983" s="4" t="s">
        <v>1542</v>
      </c>
      <c r="F983" s="3" t="s">
        <v>1232</v>
      </c>
    </row>
    <row r="984" spans="1:6" x14ac:dyDescent="0.4">
      <c r="A984" s="3" t="s">
        <v>970</v>
      </c>
      <c r="B984" s="3" t="s">
        <v>4</v>
      </c>
      <c r="C984" s="4">
        <v>-1.5704203033794779E-2</v>
      </c>
      <c r="D984" s="4">
        <v>-0.16048825278480616</v>
      </c>
      <c r="E984" s="4">
        <v>0.10175958199010486</v>
      </c>
      <c r="F984" s="3" t="s">
        <v>1230</v>
      </c>
    </row>
    <row r="985" spans="1:6" x14ac:dyDescent="0.4">
      <c r="A985" s="3" t="s">
        <v>971</v>
      </c>
      <c r="B985" s="3" t="s">
        <v>9</v>
      </c>
      <c r="C985" s="4" t="s">
        <v>1542</v>
      </c>
      <c r="D985" s="4" t="s">
        <v>1542</v>
      </c>
      <c r="E985" s="4" t="s">
        <v>1542</v>
      </c>
      <c r="F985" s="3" t="s">
        <v>1479</v>
      </c>
    </row>
    <row r="986" spans="1:6" x14ac:dyDescent="0.4">
      <c r="A986" s="3" t="s">
        <v>972</v>
      </c>
      <c r="B986" s="3" t="s">
        <v>8</v>
      </c>
      <c r="C986" s="4" t="s">
        <v>1542</v>
      </c>
      <c r="D986" s="4" t="s">
        <v>1542</v>
      </c>
      <c r="E986" s="4" t="s">
        <v>1542</v>
      </c>
      <c r="F986" s="3" t="s">
        <v>1480</v>
      </c>
    </row>
    <row r="987" spans="1:6" x14ac:dyDescent="0.4">
      <c r="A987" s="3" t="s">
        <v>973</v>
      </c>
      <c r="B987" s="3" t="s">
        <v>7</v>
      </c>
      <c r="C987" s="4">
        <v>0.55696158705200705</v>
      </c>
      <c r="D987" s="4">
        <v>-0.14456456674574519</v>
      </c>
      <c r="E987" s="4">
        <v>0.47767598826180485</v>
      </c>
      <c r="F987" s="3" t="s">
        <v>1255</v>
      </c>
    </row>
    <row r="988" spans="1:6" x14ac:dyDescent="0.4">
      <c r="A988" s="3" t="s">
        <v>974</v>
      </c>
      <c r="B988" s="3" t="s">
        <v>9</v>
      </c>
      <c r="C988" s="4" t="s">
        <v>1542</v>
      </c>
      <c r="D988" s="4">
        <v>0.2156109974985802</v>
      </c>
      <c r="E988" s="4">
        <v>-1.6500795589365678</v>
      </c>
      <c r="F988" s="3" t="s">
        <v>1481</v>
      </c>
    </row>
    <row r="989" spans="1:6" x14ac:dyDescent="0.4">
      <c r="A989" s="3" t="s">
        <v>975</v>
      </c>
      <c r="B989" s="3" t="s">
        <v>6</v>
      </c>
      <c r="C989" s="4">
        <v>1.6192171586589452</v>
      </c>
      <c r="D989" s="4">
        <v>-0.22282803618877781</v>
      </c>
      <c r="E989" s="4">
        <v>0.74920305682661081</v>
      </c>
      <c r="F989" s="3" t="s">
        <v>1232</v>
      </c>
    </row>
    <row r="990" spans="1:6" x14ac:dyDescent="0.4">
      <c r="A990" s="3" t="s">
        <v>976</v>
      </c>
      <c r="B990" s="3" t="s">
        <v>6</v>
      </c>
      <c r="C990" s="4">
        <v>1.3581900429776248</v>
      </c>
      <c r="D990" s="4">
        <v>-0.14563002141360826</v>
      </c>
      <c r="E990" s="4">
        <v>0.78005775290669144</v>
      </c>
      <c r="F990" s="3" t="s">
        <v>1232</v>
      </c>
    </row>
    <row r="991" spans="1:6" x14ac:dyDescent="0.4">
      <c r="A991" s="3" t="s">
        <v>977</v>
      </c>
      <c r="B991" s="3" t="s">
        <v>6</v>
      </c>
      <c r="C991" s="4">
        <v>0.38545435830634056</v>
      </c>
      <c r="D991" s="4">
        <v>0.84241572824462019</v>
      </c>
      <c r="E991" s="4">
        <v>0.60189965838823034</v>
      </c>
      <c r="F991" s="3" t="s">
        <v>1232</v>
      </c>
    </row>
    <row r="992" spans="1:6" x14ac:dyDescent="0.4">
      <c r="A992" s="3" t="s">
        <v>978</v>
      </c>
      <c r="B992" s="3" t="s">
        <v>1</v>
      </c>
      <c r="C992" s="4" t="s">
        <v>1542</v>
      </c>
      <c r="D992" s="4" t="s">
        <v>1542</v>
      </c>
      <c r="E992" s="4" t="s">
        <v>1542</v>
      </c>
      <c r="F992" s="3" t="s">
        <v>1225</v>
      </c>
    </row>
    <row r="993" spans="1:6" x14ac:dyDescent="0.4">
      <c r="A993" s="3" t="s">
        <v>979</v>
      </c>
      <c r="B993" s="3" t="s">
        <v>7</v>
      </c>
      <c r="C993" s="4">
        <v>-4.4676748853742787E-2</v>
      </c>
      <c r="D993" s="4">
        <v>0.64753722352849519</v>
      </c>
      <c r="E993" s="4">
        <v>0.26048862596755246</v>
      </c>
      <c r="F993" s="3" t="s">
        <v>1482</v>
      </c>
    </row>
    <row r="994" spans="1:6" x14ac:dyDescent="0.4">
      <c r="A994" s="3" t="s">
        <v>980</v>
      </c>
      <c r="B994" s="3" t="s">
        <v>9</v>
      </c>
      <c r="C994" s="4" t="s">
        <v>1542</v>
      </c>
      <c r="D994" s="4" t="s">
        <v>1542</v>
      </c>
      <c r="E994" s="4" t="s">
        <v>1542</v>
      </c>
      <c r="F994" s="3" t="s">
        <v>1483</v>
      </c>
    </row>
    <row r="995" spans="1:6" x14ac:dyDescent="0.4">
      <c r="A995" s="3" t="s">
        <v>981</v>
      </c>
      <c r="B995" s="3" t="s">
        <v>6</v>
      </c>
      <c r="C995" s="4">
        <v>0.40944598635875579</v>
      </c>
      <c r="D995" s="4">
        <v>0.13327272164319875</v>
      </c>
      <c r="E995" s="4">
        <v>0.66811259504334986</v>
      </c>
      <c r="F995" s="3" t="s">
        <v>1232</v>
      </c>
    </row>
    <row r="996" spans="1:6" x14ac:dyDescent="0.4">
      <c r="A996" s="3" t="s">
        <v>982</v>
      </c>
      <c r="B996" s="3" t="s">
        <v>8</v>
      </c>
      <c r="C996" s="4">
        <v>-0.14080239792625199</v>
      </c>
      <c r="D996" s="4">
        <v>-0.2958695396043286</v>
      </c>
      <c r="E996" s="4">
        <v>0.33284692770449059</v>
      </c>
      <c r="F996" s="3" t="s">
        <v>1484</v>
      </c>
    </row>
    <row r="997" spans="1:6" x14ac:dyDescent="0.4">
      <c r="A997" s="3" t="s">
        <v>983</v>
      </c>
      <c r="B997" s="3" t="s">
        <v>5</v>
      </c>
      <c r="C997" s="4" t="s">
        <v>1542</v>
      </c>
      <c r="D997" s="4" t="s">
        <v>1542</v>
      </c>
      <c r="E997" s="4" t="s">
        <v>1542</v>
      </c>
      <c r="F997" s="3" t="s">
        <v>1231</v>
      </c>
    </row>
    <row r="998" spans="1:6" x14ac:dyDescent="0.4">
      <c r="A998" s="3" t="s">
        <v>984</v>
      </c>
      <c r="B998" s="3" t="s">
        <v>6</v>
      </c>
      <c r="C998" s="4">
        <v>-0.41539907962821965</v>
      </c>
      <c r="D998" s="4">
        <v>8.312675175955575E-2</v>
      </c>
      <c r="E998" s="4">
        <v>9.5048876055973563E-2</v>
      </c>
      <c r="F998" s="3" t="s">
        <v>1323</v>
      </c>
    </row>
    <row r="999" spans="1:6" x14ac:dyDescent="0.4">
      <c r="A999" s="3" t="s">
        <v>985</v>
      </c>
      <c r="B999" s="3" t="s">
        <v>11</v>
      </c>
      <c r="C999" s="4">
        <v>0.35680130880996763</v>
      </c>
      <c r="D999" s="4">
        <v>0.2709008677517809</v>
      </c>
      <c r="E999" s="4">
        <v>9.6206663206116677E-2</v>
      </c>
      <c r="F999" s="3" t="s">
        <v>1269</v>
      </c>
    </row>
    <row r="1000" spans="1:6" x14ac:dyDescent="0.4">
      <c r="A1000" s="3" t="s">
        <v>986</v>
      </c>
      <c r="B1000" s="3" t="s">
        <v>4</v>
      </c>
      <c r="C1000" s="4">
        <v>0.37531310485084707</v>
      </c>
      <c r="D1000" s="4">
        <v>0.14849680164004325</v>
      </c>
      <c r="E1000" s="4">
        <v>-0.42768713760012006</v>
      </c>
      <c r="F1000" s="3" t="s">
        <v>1230</v>
      </c>
    </row>
    <row r="1001" spans="1:6" x14ac:dyDescent="0.4">
      <c r="A1001" s="3" t="s">
        <v>987</v>
      </c>
      <c r="B1001" s="3" t="s">
        <v>10</v>
      </c>
      <c r="C1001" s="4" t="s">
        <v>1542</v>
      </c>
      <c r="D1001" s="4" t="s">
        <v>1542</v>
      </c>
      <c r="E1001" s="4" t="s">
        <v>1542</v>
      </c>
      <c r="F1001" s="3" t="s">
        <v>1249</v>
      </c>
    </row>
    <row r="1002" spans="1:6" x14ac:dyDescent="0.4">
      <c r="A1002" s="3" t="s">
        <v>988</v>
      </c>
      <c r="B1002" s="3" t="s">
        <v>2</v>
      </c>
      <c r="C1002" s="4">
        <v>0.18234660660169924</v>
      </c>
      <c r="D1002" s="4">
        <v>0.51573472206759408</v>
      </c>
      <c r="E1002" s="4">
        <v>-0.11203810560290388</v>
      </c>
      <c r="F1002" s="3" t="s">
        <v>1382</v>
      </c>
    </row>
    <row r="1003" spans="1:6" x14ac:dyDescent="0.4">
      <c r="A1003" s="3" t="s">
        <v>989</v>
      </c>
      <c r="B1003" s="3" t="s">
        <v>1</v>
      </c>
      <c r="C1003" s="4" t="s">
        <v>1542</v>
      </c>
      <c r="D1003" s="4" t="s">
        <v>1542</v>
      </c>
      <c r="E1003" s="4" t="s">
        <v>1542</v>
      </c>
      <c r="F1003" s="3" t="s">
        <v>1224</v>
      </c>
    </row>
    <row r="1004" spans="1:6" x14ac:dyDescent="0.4">
      <c r="A1004" s="3" t="s">
        <v>990</v>
      </c>
      <c r="B1004" s="3" t="s">
        <v>1</v>
      </c>
      <c r="C1004" s="4">
        <v>6.973141294568623E-2</v>
      </c>
      <c r="D1004" s="4">
        <v>0.1311721258325714</v>
      </c>
      <c r="E1004" s="4">
        <v>-0.34231734690557414</v>
      </c>
      <c r="F1004" s="3" t="s">
        <v>1408</v>
      </c>
    </row>
    <row r="1005" spans="1:6" x14ac:dyDescent="0.4">
      <c r="A1005" s="3" t="s">
        <v>991</v>
      </c>
      <c r="B1005" s="3" t="s">
        <v>4</v>
      </c>
      <c r="C1005" s="4">
        <v>0.32045116981632871</v>
      </c>
      <c r="D1005" s="4">
        <v>0.14161041605480315</v>
      </c>
      <c r="E1005" s="4">
        <v>0.11288124376258298</v>
      </c>
      <c r="F1005" s="3" t="s">
        <v>1230</v>
      </c>
    </row>
    <row r="1006" spans="1:6" x14ac:dyDescent="0.4">
      <c r="A1006" s="3" t="s">
        <v>992</v>
      </c>
      <c r="B1006" s="3" t="s">
        <v>2</v>
      </c>
      <c r="C1006" s="4">
        <v>0.41460866364067672</v>
      </c>
      <c r="D1006" s="4">
        <v>0.85502128224211293</v>
      </c>
      <c r="E1006" s="4">
        <v>0.42563010088809411</v>
      </c>
      <c r="F1006" s="3" t="s">
        <v>1485</v>
      </c>
    </row>
    <row r="1007" spans="1:6" x14ac:dyDescent="0.4">
      <c r="A1007" s="3" t="s">
        <v>993</v>
      </c>
      <c r="B1007" s="3" t="s">
        <v>8</v>
      </c>
      <c r="C1007" s="4">
        <v>0.19637572783063062</v>
      </c>
      <c r="D1007" s="4">
        <v>-0.50792755604308559</v>
      </c>
      <c r="E1007" s="4">
        <v>0.82594857023142443</v>
      </c>
      <c r="F1007" s="3" t="s">
        <v>1486</v>
      </c>
    </row>
    <row r="1008" spans="1:6" x14ac:dyDescent="0.4">
      <c r="A1008" s="3" t="s">
        <v>994</v>
      </c>
      <c r="B1008" s="3" t="s">
        <v>8</v>
      </c>
      <c r="C1008" s="4">
        <v>0.57633626697754714</v>
      </c>
      <c r="D1008" s="4">
        <v>1.7215019272285377</v>
      </c>
      <c r="E1008" s="4">
        <v>1.4357440422318464</v>
      </c>
      <c r="F1008" s="3" t="s">
        <v>1487</v>
      </c>
    </row>
    <row r="1009" spans="1:6" x14ac:dyDescent="0.4">
      <c r="A1009" s="3" t="s">
        <v>995</v>
      </c>
      <c r="B1009" s="3" t="s">
        <v>8</v>
      </c>
      <c r="C1009" s="4">
        <v>0.22187377929027841</v>
      </c>
      <c r="D1009" s="4">
        <v>1.5558399091288864</v>
      </c>
      <c r="E1009" s="4">
        <v>1.4798077281914275</v>
      </c>
      <c r="F1009" s="3" t="s">
        <v>1487</v>
      </c>
    </row>
    <row r="1010" spans="1:6" x14ac:dyDescent="0.4">
      <c r="A1010" s="3" t="s">
        <v>996</v>
      </c>
      <c r="B1010" s="3" t="s">
        <v>9</v>
      </c>
      <c r="C1010" s="4">
        <v>-0.2109958215778254</v>
      </c>
      <c r="D1010" s="4">
        <v>-9.5318098439525184E-2</v>
      </c>
      <c r="E1010" s="4">
        <v>0.12295528993716051</v>
      </c>
      <c r="F1010" s="3" t="s">
        <v>1488</v>
      </c>
    </row>
    <row r="1011" spans="1:6" x14ac:dyDescent="0.4">
      <c r="A1011" s="3" t="s">
        <v>997</v>
      </c>
      <c r="B1011" s="3" t="s">
        <v>9</v>
      </c>
      <c r="C1011" s="4">
        <v>1.2059939040352965</v>
      </c>
      <c r="D1011" s="4">
        <v>2.0870962569759</v>
      </c>
      <c r="E1011" s="4">
        <v>0.19859642272665526</v>
      </c>
      <c r="F1011" s="3" t="s">
        <v>1489</v>
      </c>
    </row>
    <row r="1012" spans="1:6" x14ac:dyDescent="0.4">
      <c r="A1012" s="3" t="s">
        <v>998</v>
      </c>
      <c r="B1012" s="3" t="s">
        <v>6</v>
      </c>
      <c r="C1012" s="4">
        <v>-0.6568233000125786</v>
      </c>
      <c r="D1012" s="4">
        <v>8.4954367478510678E-3</v>
      </c>
      <c r="E1012" s="4">
        <v>-0.21267424662926954</v>
      </c>
      <c r="F1012" s="3" t="s">
        <v>1232</v>
      </c>
    </row>
    <row r="1013" spans="1:6" x14ac:dyDescent="0.4">
      <c r="A1013" s="3" t="s">
        <v>999</v>
      </c>
      <c r="B1013" s="3" t="s">
        <v>4</v>
      </c>
      <c r="C1013" s="4" t="s">
        <v>1542</v>
      </c>
      <c r="D1013" s="4" t="s">
        <v>1542</v>
      </c>
      <c r="E1013" s="4" t="s">
        <v>1542</v>
      </c>
      <c r="F1013" s="3" t="s">
        <v>1230</v>
      </c>
    </row>
    <row r="1014" spans="1:6" x14ac:dyDescent="0.4">
      <c r="A1014" s="3" t="s">
        <v>1000</v>
      </c>
      <c r="B1014" s="3" t="s">
        <v>9</v>
      </c>
      <c r="C1014" s="4">
        <v>0.26544222236516185</v>
      </c>
      <c r="D1014" s="4">
        <v>1.4566190970023754</v>
      </c>
      <c r="E1014" s="4">
        <v>3.0544444261677507E-3</v>
      </c>
      <c r="F1014" s="3" t="s">
        <v>1490</v>
      </c>
    </row>
    <row r="1015" spans="1:6" x14ac:dyDescent="0.4">
      <c r="A1015" s="3" t="s">
        <v>1001</v>
      </c>
      <c r="B1015" s="3" t="s">
        <v>6</v>
      </c>
      <c r="C1015" s="4">
        <v>-7.3889362221885954E-2</v>
      </c>
      <c r="D1015" s="4">
        <v>0.14133900572482694</v>
      </c>
      <c r="E1015" s="4">
        <v>-0.10508071480487267</v>
      </c>
      <c r="F1015" s="3" t="s">
        <v>1232</v>
      </c>
    </row>
    <row r="1016" spans="1:6" x14ac:dyDescent="0.4">
      <c r="A1016" s="3" t="s">
        <v>1002</v>
      </c>
      <c r="B1016" s="3" t="s">
        <v>6</v>
      </c>
      <c r="C1016" s="4">
        <v>-0.10952748472885279</v>
      </c>
      <c r="D1016" s="4">
        <v>0.16147508229853821</v>
      </c>
      <c r="E1016" s="4">
        <v>-0.10814784629276351</v>
      </c>
      <c r="F1016" s="3" t="s">
        <v>1232</v>
      </c>
    </row>
    <row r="1017" spans="1:6" x14ac:dyDescent="0.4">
      <c r="A1017" s="3" t="s">
        <v>1002</v>
      </c>
      <c r="B1017" s="3" t="s">
        <v>6</v>
      </c>
      <c r="C1017" s="3" t="s">
        <v>1542</v>
      </c>
      <c r="D1017" s="3" t="s">
        <v>1542</v>
      </c>
      <c r="E1017" s="3" t="s">
        <v>1542</v>
      </c>
      <c r="F1017" s="3"/>
    </row>
    <row r="1018" spans="1:6" x14ac:dyDescent="0.4">
      <c r="A1018" s="3" t="s">
        <v>1003</v>
      </c>
      <c r="B1018" s="3" t="s">
        <v>11</v>
      </c>
      <c r="C1018" s="4">
        <v>0.29133375549718588</v>
      </c>
      <c r="D1018" s="4">
        <v>0.31709231536446425</v>
      </c>
      <c r="E1018" s="4">
        <v>0.8315052019392799</v>
      </c>
      <c r="F1018" s="3" t="s">
        <v>1269</v>
      </c>
    </row>
    <row r="1019" spans="1:6" x14ac:dyDescent="0.4">
      <c r="A1019" s="3" t="s">
        <v>1004</v>
      </c>
      <c r="B1019" s="3" t="s">
        <v>9</v>
      </c>
      <c r="C1019" s="4">
        <v>1.3508830660302893</v>
      </c>
      <c r="D1019" s="4">
        <v>1.6750426161358773</v>
      </c>
      <c r="E1019" s="4">
        <v>0.87348239712044529</v>
      </c>
      <c r="F1019" s="3" t="s">
        <v>1491</v>
      </c>
    </row>
    <row r="1020" spans="1:6" x14ac:dyDescent="0.4">
      <c r="A1020" s="3" t="s">
        <v>1005</v>
      </c>
      <c r="B1020" s="3" t="s">
        <v>2</v>
      </c>
      <c r="C1020" s="4">
        <v>0.43674733233849039</v>
      </c>
      <c r="D1020" s="4">
        <v>1.2866736953162698</v>
      </c>
      <c r="E1020" s="4">
        <v>-1.0260801490264655</v>
      </c>
      <c r="F1020" s="3" t="s">
        <v>1281</v>
      </c>
    </row>
    <row r="1021" spans="1:6" x14ac:dyDescent="0.4">
      <c r="A1021" s="3" t="s">
        <v>1006</v>
      </c>
      <c r="B1021" s="3" t="s">
        <v>7</v>
      </c>
      <c r="C1021" s="4">
        <v>-0.73656013054598646</v>
      </c>
      <c r="D1021" s="4">
        <v>0.21319990339883588</v>
      </c>
      <c r="E1021" s="4">
        <v>-0.18929454585173047</v>
      </c>
      <c r="F1021" s="3" t="s">
        <v>1283</v>
      </c>
    </row>
    <row r="1022" spans="1:6" x14ac:dyDescent="0.4">
      <c r="A1022" s="3" t="s">
        <v>1007</v>
      </c>
      <c r="B1022" s="3" t="s">
        <v>6</v>
      </c>
      <c r="C1022" s="4">
        <v>-0.15300027033021146</v>
      </c>
      <c r="D1022" s="4">
        <v>-1.6699302779165053</v>
      </c>
      <c r="E1022" s="4">
        <v>-0.78379150352412841</v>
      </c>
      <c r="F1022" s="3" t="s">
        <v>1232</v>
      </c>
    </row>
    <row r="1023" spans="1:6" x14ac:dyDescent="0.4">
      <c r="A1023" s="3" t="s">
        <v>1008</v>
      </c>
      <c r="B1023" s="3" t="s">
        <v>2</v>
      </c>
      <c r="C1023" s="4" t="s">
        <v>1542</v>
      </c>
      <c r="D1023" s="4" t="s">
        <v>1542</v>
      </c>
      <c r="E1023" s="4" t="s">
        <v>1542</v>
      </c>
      <c r="F1023" s="3" t="s">
        <v>1235</v>
      </c>
    </row>
    <row r="1024" spans="1:6" x14ac:dyDescent="0.4">
      <c r="A1024" s="3" t="s">
        <v>1009</v>
      </c>
      <c r="B1024" s="3" t="s">
        <v>2</v>
      </c>
      <c r="C1024" s="4">
        <v>-2.0183507436354295</v>
      </c>
      <c r="D1024" s="4">
        <v>-1.3693515032225756</v>
      </c>
      <c r="E1024" s="4" t="s">
        <v>1542</v>
      </c>
      <c r="F1024" s="3" t="s">
        <v>1296</v>
      </c>
    </row>
    <row r="1025" spans="1:6" x14ac:dyDescent="0.4">
      <c r="A1025" s="3" t="s">
        <v>1010</v>
      </c>
      <c r="B1025" s="3" t="s">
        <v>11</v>
      </c>
      <c r="C1025" s="4">
        <v>0.74100746257326489</v>
      </c>
      <c r="D1025" s="4">
        <v>0.41964658706457303</v>
      </c>
      <c r="E1025" s="4">
        <v>-0.13580899649929587</v>
      </c>
      <c r="F1025" s="3" t="s">
        <v>1269</v>
      </c>
    </row>
    <row r="1026" spans="1:6" x14ac:dyDescent="0.4">
      <c r="A1026" s="3" t="s">
        <v>1011</v>
      </c>
      <c r="B1026" s="3" t="s">
        <v>7</v>
      </c>
      <c r="C1026" s="4" t="s">
        <v>1542</v>
      </c>
      <c r="D1026" s="4">
        <v>1.2156109974985803</v>
      </c>
      <c r="E1026" s="4">
        <v>0.41132098572757564</v>
      </c>
      <c r="F1026" s="3" t="s">
        <v>1248</v>
      </c>
    </row>
    <row r="1027" spans="1:6" x14ac:dyDescent="0.4">
      <c r="A1027" s="3" t="s">
        <v>1012</v>
      </c>
      <c r="B1027" s="3" t="s">
        <v>2</v>
      </c>
      <c r="C1027" s="4">
        <v>-0.58950744483155548</v>
      </c>
      <c r="D1027" s="4">
        <v>0.45377073469334456</v>
      </c>
      <c r="E1027" s="4">
        <v>-0.33382021413589757</v>
      </c>
      <c r="F1027" s="3" t="s">
        <v>1227</v>
      </c>
    </row>
    <row r="1028" spans="1:6" x14ac:dyDescent="0.4">
      <c r="A1028" s="3" t="s">
        <v>1013</v>
      </c>
      <c r="B1028" s="3" t="s">
        <v>2</v>
      </c>
      <c r="C1028" s="4">
        <v>-0.22452796878016751</v>
      </c>
      <c r="D1028" s="4">
        <v>7.3045778312637435E-2</v>
      </c>
      <c r="E1028" s="4">
        <v>0.28844349258405111</v>
      </c>
      <c r="F1028" s="3" t="s">
        <v>1473</v>
      </c>
    </row>
    <row r="1029" spans="1:6" x14ac:dyDescent="0.4">
      <c r="A1029" s="3" t="s">
        <v>1014</v>
      </c>
      <c r="B1029" s="3" t="s">
        <v>8</v>
      </c>
      <c r="C1029" s="4">
        <v>0.50623202055338345</v>
      </c>
      <c r="D1029" s="4">
        <v>0.15661922486429858</v>
      </c>
      <c r="E1029" s="4">
        <v>0.19505863788337219</v>
      </c>
      <c r="F1029" s="3" t="s">
        <v>1492</v>
      </c>
    </row>
    <row r="1030" spans="1:6" x14ac:dyDescent="0.4">
      <c r="A1030" s="3" t="s">
        <v>1015</v>
      </c>
      <c r="B1030" s="3" t="s">
        <v>8</v>
      </c>
      <c r="C1030" s="4">
        <v>0.2105904635299562</v>
      </c>
      <c r="D1030" s="4">
        <v>-4.0173987043636396E-3</v>
      </c>
      <c r="E1030" s="4">
        <v>0.33217415091735625</v>
      </c>
      <c r="F1030" s="3" t="s">
        <v>1492</v>
      </c>
    </row>
    <row r="1031" spans="1:6" x14ac:dyDescent="0.4">
      <c r="A1031" s="3" t="s">
        <v>1493</v>
      </c>
      <c r="B1031" s="3" t="s">
        <v>9</v>
      </c>
      <c r="C1031" s="4">
        <v>1.1439206852634474</v>
      </c>
      <c r="D1031" s="4">
        <v>-0.23079067268959891</v>
      </c>
      <c r="E1031" s="4">
        <v>0.25681103667195071</v>
      </c>
      <c r="F1031" s="3" t="s">
        <v>1494</v>
      </c>
    </row>
    <row r="1032" spans="1:6" x14ac:dyDescent="0.4">
      <c r="A1032" s="3" t="s">
        <v>1016</v>
      </c>
      <c r="B1032" s="3" t="s">
        <v>2</v>
      </c>
      <c r="C1032" s="4">
        <v>0.46817779801438392</v>
      </c>
      <c r="D1032" s="4">
        <v>0.1695896763424603</v>
      </c>
      <c r="E1032" s="4">
        <v>0.2659765782722871</v>
      </c>
      <c r="F1032" s="3" t="s">
        <v>1227</v>
      </c>
    </row>
    <row r="1033" spans="1:6" x14ac:dyDescent="0.4">
      <c r="A1033" s="3" t="s">
        <v>1017</v>
      </c>
      <c r="B1033" s="3" t="s">
        <v>2</v>
      </c>
      <c r="C1033" s="4">
        <v>0.59769943486982335</v>
      </c>
      <c r="D1033" s="4">
        <v>0.18351736778872704</v>
      </c>
      <c r="E1033" s="4">
        <v>0.19490859774604385</v>
      </c>
      <c r="F1033" s="3" t="s">
        <v>1227</v>
      </c>
    </row>
    <row r="1034" spans="1:6" x14ac:dyDescent="0.4">
      <c r="A1034" s="3" t="s">
        <v>1018</v>
      </c>
      <c r="B1034" s="3" t="s">
        <v>7</v>
      </c>
      <c r="C1034" s="4">
        <v>0.24468366219836424</v>
      </c>
      <c r="D1034" s="4">
        <v>1.2745046865521488</v>
      </c>
      <c r="E1034" s="4">
        <v>0.29745302116929673</v>
      </c>
      <c r="F1034" s="3" t="s">
        <v>1255</v>
      </c>
    </row>
    <row r="1035" spans="1:6" x14ac:dyDescent="0.4">
      <c r="A1035" s="3" t="s">
        <v>1019</v>
      </c>
      <c r="B1035" s="3" t="s">
        <v>7</v>
      </c>
      <c r="C1035" s="4">
        <v>-0.43338824291427364</v>
      </c>
      <c r="D1035" s="4">
        <v>0.63064849677742407</v>
      </c>
      <c r="E1035" s="4">
        <v>-3.3870451531027741</v>
      </c>
      <c r="F1035" s="3" t="s">
        <v>1255</v>
      </c>
    </row>
    <row r="1036" spans="1:6" x14ac:dyDescent="0.4">
      <c r="A1036" s="3" t="s">
        <v>1020</v>
      </c>
      <c r="B1036" s="3" t="s">
        <v>7</v>
      </c>
      <c r="C1036" s="4">
        <v>-1.835074363542959E-2</v>
      </c>
      <c r="D1036" s="4">
        <v>-0.73192158260728435</v>
      </c>
      <c r="E1036" s="4">
        <v>-0.7431889633280494</v>
      </c>
      <c r="F1036" s="3" t="s">
        <v>1255</v>
      </c>
    </row>
    <row r="1037" spans="1:6" x14ac:dyDescent="0.4">
      <c r="A1037" s="3" t="s">
        <v>1021</v>
      </c>
      <c r="B1037" s="3" t="s">
        <v>3</v>
      </c>
      <c r="C1037" s="4">
        <v>0.49993026524928275</v>
      </c>
      <c r="D1037" s="4">
        <v>0.53692373940545146</v>
      </c>
      <c r="E1037" s="4">
        <v>0.25476683506761005</v>
      </c>
      <c r="F1037" s="3" t="s">
        <v>1230</v>
      </c>
    </row>
    <row r="1038" spans="1:6" x14ac:dyDescent="0.4">
      <c r="A1038" s="3" t="s">
        <v>1022</v>
      </c>
      <c r="B1038" s="3" t="s">
        <v>1</v>
      </c>
      <c r="C1038" s="4">
        <v>-0.10748352358858899</v>
      </c>
      <c r="D1038" s="4">
        <v>3.555704005078935E-2</v>
      </c>
      <c r="E1038" s="4">
        <v>0.59017237144205459</v>
      </c>
      <c r="F1038" s="3" t="s">
        <v>1225</v>
      </c>
    </row>
    <row r="1039" spans="1:6" x14ac:dyDescent="0.4">
      <c r="A1039" s="3" t="s">
        <v>1023</v>
      </c>
      <c r="B1039" s="3" t="s">
        <v>1</v>
      </c>
      <c r="C1039" s="4">
        <v>0.15604496185210889</v>
      </c>
      <c r="D1039" s="4">
        <v>0.17704334123909266</v>
      </c>
      <c r="E1039" s="4">
        <v>0.43769640115187303</v>
      </c>
      <c r="F1039" s="3" t="s">
        <v>1225</v>
      </c>
    </row>
    <row r="1040" spans="1:6" x14ac:dyDescent="0.4">
      <c r="A1040" s="3" t="s">
        <v>1024</v>
      </c>
      <c r="B1040" s="3" t="s">
        <v>2</v>
      </c>
      <c r="C1040" s="4">
        <v>1.2670514752268185</v>
      </c>
      <c r="D1040" s="4">
        <v>0.44488980442026793</v>
      </c>
      <c r="E1040" s="4">
        <v>-0.48892476712198724</v>
      </c>
      <c r="F1040" s="3" t="s">
        <v>1301</v>
      </c>
    </row>
    <row r="1041" spans="1:6" x14ac:dyDescent="0.4">
      <c r="A1041" s="3" t="s">
        <v>1025</v>
      </c>
      <c r="B1041" s="3" t="s">
        <v>2</v>
      </c>
      <c r="C1041" s="4">
        <v>1.2393642643962548</v>
      </c>
      <c r="D1041" s="4">
        <v>0.42111597830998726</v>
      </c>
      <c r="E1041" s="4">
        <v>-0.24365518996243202</v>
      </c>
      <c r="F1041" s="3" t="s">
        <v>1301</v>
      </c>
    </row>
    <row r="1042" spans="1:6" x14ac:dyDescent="0.4">
      <c r="A1042" s="3" t="s">
        <v>1026</v>
      </c>
      <c r="B1042" s="3" t="s">
        <v>2</v>
      </c>
      <c r="C1042" s="4">
        <v>1.3524232551814706</v>
      </c>
      <c r="D1042" s="4">
        <v>0.49720699835072435</v>
      </c>
      <c r="E1042" s="4">
        <v>-0.58038785922166936</v>
      </c>
      <c r="F1042" s="3" t="s">
        <v>1301</v>
      </c>
    </row>
    <row r="1043" spans="1:6" x14ac:dyDescent="0.4">
      <c r="A1043" s="3" t="s">
        <v>1027</v>
      </c>
      <c r="B1043" s="3" t="s">
        <v>2</v>
      </c>
      <c r="C1043" s="4">
        <v>1.0368449106066953</v>
      </c>
      <c r="D1043" s="4">
        <v>0.37695361169816205</v>
      </c>
      <c r="E1043" s="4">
        <v>-0.49781322399076189</v>
      </c>
      <c r="F1043" s="3" t="s">
        <v>1301</v>
      </c>
    </row>
    <row r="1044" spans="1:6" x14ac:dyDescent="0.4">
      <c r="A1044" s="3" t="s">
        <v>1028</v>
      </c>
      <c r="B1044" s="3" t="s">
        <v>1</v>
      </c>
      <c r="C1044" s="4">
        <v>1.5497199776869537</v>
      </c>
      <c r="D1044" s="4">
        <v>0.71861941869541646</v>
      </c>
      <c r="E1044" s="4">
        <v>-0.440386999898981</v>
      </c>
      <c r="F1044" s="3" t="s">
        <v>1225</v>
      </c>
    </row>
    <row r="1045" spans="1:6" x14ac:dyDescent="0.4">
      <c r="A1045" s="3" t="s">
        <v>1029</v>
      </c>
      <c r="B1045" s="3" t="s">
        <v>2</v>
      </c>
      <c r="C1045" s="4">
        <v>2.3035773512519331</v>
      </c>
      <c r="D1045" s="4" t="s">
        <v>1542</v>
      </c>
      <c r="E1045" s="4" t="s">
        <v>1542</v>
      </c>
      <c r="F1045" s="3" t="s">
        <v>1369</v>
      </c>
    </row>
    <row r="1046" spans="1:6" x14ac:dyDescent="0.4">
      <c r="A1046" s="3" t="s">
        <v>1030</v>
      </c>
      <c r="B1046" s="3" t="s">
        <v>2</v>
      </c>
      <c r="C1046" s="4">
        <v>2.3035773512519326</v>
      </c>
      <c r="D1046" s="4" t="s">
        <v>1542</v>
      </c>
      <c r="E1046" s="4" t="s">
        <v>1542</v>
      </c>
      <c r="F1046" s="3" t="s">
        <v>1369</v>
      </c>
    </row>
    <row r="1047" spans="1:6" x14ac:dyDescent="0.4">
      <c r="A1047" s="3" t="s">
        <v>1031</v>
      </c>
      <c r="B1047" s="3" t="s">
        <v>7</v>
      </c>
      <c r="C1047" s="4">
        <v>0.56807271421400629</v>
      </c>
      <c r="D1047" s="4">
        <v>0.18595455517626278</v>
      </c>
      <c r="E1047" s="4">
        <v>3.0656421487960772E-2</v>
      </c>
      <c r="F1047" s="3" t="s">
        <v>1387</v>
      </c>
    </row>
    <row r="1048" spans="1:6" x14ac:dyDescent="0.4">
      <c r="A1048" s="3" t="s">
        <v>1032</v>
      </c>
      <c r="B1048" s="3" t="s">
        <v>2</v>
      </c>
      <c r="C1048" s="4">
        <v>1.7890041784221744</v>
      </c>
      <c r="D1048" s="4" t="s">
        <v>1542</v>
      </c>
      <c r="E1048" s="4">
        <v>-1.0651170582154117</v>
      </c>
      <c r="F1048" s="3" t="s">
        <v>1227</v>
      </c>
    </row>
    <row r="1049" spans="1:6" x14ac:dyDescent="0.4">
      <c r="A1049" s="3" t="s">
        <v>1033</v>
      </c>
      <c r="B1049" s="3" t="s">
        <v>10</v>
      </c>
      <c r="C1049" s="4">
        <v>1.0520385842559679</v>
      </c>
      <c r="D1049" s="4">
        <v>1.4380034188350281</v>
      </c>
      <c r="E1049" s="4">
        <v>1.7422378638421927</v>
      </c>
      <c r="F1049" s="3" t="s">
        <v>1249</v>
      </c>
    </row>
    <row r="1050" spans="1:6" x14ac:dyDescent="0.4">
      <c r="A1050" s="3" t="s">
        <v>1034</v>
      </c>
      <c r="B1050" s="3" t="s">
        <v>6</v>
      </c>
      <c r="C1050" s="4">
        <v>-0.31834973464805694</v>
      </c>
      <c r="D1050" s="4">
        <v>-1.0984523820584624</v>
      </c>
      <c r="E1050" s="4">
        <v>0.65057991919714353</v>
      </c>
      <c r="F1050" s="3" t="s">
        <v>1305</v>
      </c>
    </row>
    <row r="1051" spans="1:6" x14ac:dyDescent="0.4">
      <c r="A1051" s="3" t="s">
        <v>1035</v>
      </c>
      <c r="B1051" s="3" t="s">
        <v>6</v>
      </c>
      <c r="C1051" s="4">
        <v>-0.60331324435658595</v>
      </c>
      <c r="D1051" s="4">
        <v>-0.83713046457339313</v>
      </c>
      <c r="E1051" s="4">
        <v>0.64948072292234005</v>
      </c>
      <c r="F1051" s="3" t="s">
        <v>1232</v>
      </c>
    </row>
    <row r="1052" spans="1:6" x14ac:dyDescent="0.4">
      <c r="A1052" s="3" t="s">
        <v>1036</v>
      </c>
      <c r="B1052" s="3" t="s">
        <v>6</v>
      </c>
      <c r="C1052" s="4">
        <v>0.3091368765938331</v>
      </c>
      <c r="D1052" s="4">
        <v>-0.89554544564533922</v>
      </c>
      <c r="E1052" s="4">
        <v>0.19654148751839207</v>
      </c>
      <c r="F1052" s="3" t="s">
        <v>1305</v>
      </c>
    </row>
    <row r="1053" spans="1:6" x14ac:dyDescent="0.4">
      <c r="A1053" s="3" t="s">
        <v>1037</v>
      </c>
      <c r="B1053" s="3" t="s">
        <v>11</v>
      </c>
      <c r="C1053" s="4">
        <v>-0.10149197893567538</v>
      </c>
      <c r="D1053" s="4">
        <v>-6.2483196428663866E-2</v>
      </c>
      <c r="E1053" s="4">
        <v>0.26253224063060115</v>
      </c>
      <c r="F1053" s="3" t="s">
        <v>1280</v>
      </c>
    </row>
    <row r="1054" spans="1:6" x14ac:dyDescent="0.4">
      <c r="A1054" s="3" t="s">
        <v>1038</v>
      </c>
      <c r="B1054" s="3" t="s">
        <v>11</v>
      </c>
      <c r="C1054" s="4">
        <v>0.42329365041692685</v>
      </c>
      <c r="D1054" s="4">
        <v>-0.2173778168249059</v>
      </c>
      <c r="E1054" s="4">
        <v>0.12752801972698427</v>
      </c>
      <c r="F1054" s="3" t="s">
        <v>1280</v>
      </c>
    </row>
    <row r="1055" spans="1:6" x14ac:dyDescent="0.4">
      <c r="A1055" s="3" t="s">
        <v>1039</v>
      </c>
      <c r="B1055" s="3" t="s">
        <v>11</v>
      </c>
      <c r="C1055" s="4">
        <v>0.60729782766661833</v>
      </c>
      <c r="D1055" s="4">
        <v>9.5052073377247068E-2</v>
      </c>
      <c r="E1055" s="4">
        <v>-0.17634601359931193</v>
      </c>
      <c r="F1055" s="3" t="s">
        <v>1269</v>
      </c>
    </row>
    <row r="1056" spans="1:6" x14ac:dyDescent="0.4">
      <c r="A1056" s="3" t="s">
        <v>1039</v>
      </c>
      <c r="B1056" s="3" t="s">
        <v>11</v>
      </c>
      <c r="C1056" s="3" t="s">
        <v>1542</v>
      </c>
      <c r="D1056" s="3" t="s">
        <v>1542</v>
      </c>
      <c r="E1056" s="3" t="s">
        <v>1542</v>
      </c>
      <c r="F1056" s="3"/>
    </row>
    <row r="1057" spans="1:6" x14ac:dyDescent="0.4">
      <c r="A1057" s="3" t="s">
        <v>1040</v>
      </c>
      <c r="B1057" s="3" t="s">
        <v>4</v>
      </c>
      <c r="C1057" s="4">
        <v>-1.8350743635429753E-2</v>
      </c>
      <c r="D1057" s="4">
        <v>4.2074742503888971E-2</v>
      </c>
      <c r="E1057" s="4">
        <v>0.49236470608363769</v>
      </c>
      <c r="F1057" s="3" t="s">
        <v>1230</v>
      </c>
    </row>
    <row r="1058" spans="1:6" x14ac:dyDescent="0.4">
      <c r="A1058" s="3" t="s">
        <v>1041</v>
      </c>
      <c r="B1058" s="3" t="s">
        <v>4</v>
      </c>
      <c r="C1058" s="4">
        <v>0.53527678255068067</v>
      </c>
      <c r="D1058" s="4">
        <v>1.2347198204462848</v>
      </c>
      <c r="E1058" s="4">
        <v>0.80935205970072988</v>
      </c>
      <c r="F1058" s="3" t="s">
        <v>1230</v>
      </c>
    </row>
    <row r="1059" spans="1:6" x14ac:dyDescent="0.4">
      <c r="A1059" s="3" t="s">
        <v>1042</v>
      </c>
      <c r="B1059" s="3" t="s">
        <v>7</v>
      </c>
      <c r="C1059" s="4">
        <v>3.5666117570857265</v>
      </c>
      <c r="D1059" s="4">
        <v>0.2156109974985802</v>
      </c>
      <c r="E1059" s="4">
        <v>-2.8724719802730156</v>
      </c>
      <c r="F1059" s="3" t="s">
        <v>1248</v>
      </c>
    </row>
    <row r="1060" spans="1:6" x14ac:dyDescent="0.4">
      <c r="A1060" s="3" t="s">
        <v>1043</v>
      </c>
      <c r="B1060" s="3" t="s">
        <v>1</v>
      </c>
      <c r="C1060" s="4">
        <v>-1.01835074363543</v>
      </c>
      <c r="D1060" s="4" t="s">
        <v>1542</v>
      </c>
      <c r="E1060" s="4" t="s">
        <v>1542</v>
      </c>
      <c r="F1060" s="3" t="s">
        <v>1225</v>
      </c>
    </row>
    <row r="1061" spans="1:6" x14ac:dyDescent="0.4">
      <c r="A1061" s="3" t="s">
        <v>1044</v>
      </c>
      <c r="B1061" s="3" t="s">
        <v>1</v>
      </c>
      <c r="C1061" s="4" t="s">
        <v>1542</v>
      </c>
      <c r="D1061" s="4" t="s">
        <v>1542</v>
      </c>
      <c r="E1061" s="4" t="s">
        <v>1542</v>
      </c>
      <c r="F1061" s="3" t="s">
        <v>1225</v>
      </c>
    </row>
    <row r="1062" spans="1:6" x14ac:dyDescent="0.4">
      <c r="A1062" s="3" t="s">
        <v>1045</v>
      </c>
      <c r="B1062" s="3" t="s">
        <v>9</v>
      </c>
      <c r="C1062" s="4">
        <v>0.10405642638364571</v>
      </c>
      <c r="D1062" s="4">
        <v>0.36098687236112009</v>
      </c>
      <c r="E1062" s="4">
        <v>0.34220668917679964</v>
      </c>
      <c r="F1062" s="3" t="s">
        <v>1495</v>
      </c>
    </row>
    <row r="1063" spans="1:6" x14ac:dyDescent="0.4">
      <c r="A1063" s="3" t="s">
        <v>1046</v>
      </c>
      <c r="B1063" s="3" t="s">
        <v>9</v>
      </c>
      <c r="C1063" s="4">
        <v>2.6878510357567869E-2</v>
      </c>
      <c r="D1063" s="4">
        <v>0.3466985112902945</v>
      </c>
      <c r="E1063" s="4">
        <v>0.15568911222908485</v>
      </c>
      <c r="F1063" s="3" t="s">
        <v>1495</v>
      </c>
    </row>
    <row r="1064" spans="1:6" x14ac:dyDescent="0.4">
      <c r="A1064" s="3" t="s">
        <v>1047</v>
      </c>
      <c r="B1064" s="3" t="s">
        <v>9</v>
      </c>
      <c r="C1064" s="4">
        <v>0.12031834864622697</v>
      </c>
      <c r="D1064" s="4">
        <v>-0.1254475777089944</v>
      </c>
      <c r="E1064" s="4">
        <v>1.7657137241298877E-2</v>
      </c>
      <c r="F1064" s="3" t="s">
        <v>1496</v>
      </c>
    </row>
    <row r="1065" spans="1:6" x14ac:dyDescent="0.4">
      <c r="A1065" s="3" t="s">
        <v>1048</v>
      </c>
      <c r="B1065" s="3" t="s">
        <v>9</v>
      </c>
      <c r="C1065" s="4">
        <v>0.14834817742994244</v>
      </c>
      <c r="D1065" s="4">
        <v>1.2052403147726966E-3</v>
      </c>
      <c r="E1065" s="4">
        <v>0.11371349644879269</v>
      </c>
      <c r="F1065" s="3" t="s">
        <v>1496</v>
      </c>
    </row>
    <row r="1066" spans="1:6" x14ac:dyDescent="0.4">
      <c r="A1066" s="3" t="s">
        <v>1049</v>
      </c>
      <c r="B1066" s="3" t="s">
        <v>9</v>
      </c>
      <c r="C1066" s="4">
        <v>0.39571478562693629</v>
      </c>
      <c r="D1066" s="4">
        <v>5.1535071752955228E-2</v>
      </c>
      <c r="E1066" s="4">
        <v>7.4574024772286987E-2</v>
      </c>
      <c r="F1066" s="3" t="s">
        <v>1496</v>
      </c>
    </row>
    <row r="1067" spans="1:6" x14ac:dyDescent="0.4">
      <c r="A1067" s="3" t="s">
        <v>1050</v>
      </c>
      <c r="B1067" s="3" t="s">
        <v>6</v>
      </c>
      <c r="C1067" s="4" t="s">
        <v>1542</v>
      </c>
      <c r="D1067" s="4" t="s">
        <v>1542</v>
      </c>
      <c r="E1067" s="4" t="s">
        <v>1542</v>
      </c>
      <c r="F1067" s="3" t="s">
        <v>1232</v>
      </c>
    </row>
    <row r="1068" spans="1:6" x14ac:dyDescent="0.4">
      <c r="A1068" s="3" t="s">
        <v>1051</v>
      </c>
      <c r="B1068" s="3" t="s">
        <v>6</v>
      </c>
      <c r="C1068" s="4">
        <v>-1.01835074363543</v>
      </c>
      <c r="D1068" s="4">
        <v>-1.1994265017802637</v>
      </c>
      <c r="E1068" s="4" t="s">
        <v>1542</v>
      </c>
      <c r="F1068" s="3" t="s">
        <v>1232</v>
      </c>
    </row>
    <row r="1069" spans="1:6" x14ac:dyDescent="0.4">
      <c r="A1069" s="3" t="s">
        <v>1052</v>
      </c>
      <c r="B1069" s="3" t="s">
        <v>11</v>
      </c>
      <c r="C1069" s="4">
        <v>-0.52402433455194697</v>
      </c>
      <c r="D1069" s="4">
        <v>0.67218239505452493</v>
      </c>
      <c r="E1069" s="4">
        <v>-0.4568177889122001</v>
      </c>
      <c r="F1069" s="3" t="s">
        <v>1269</v>
      </c>
    </row>
    <row r="1070" spans="1:6" x14ac:dyDescent="0.4">
      <c r="A1070" s="3" t="s">
        <v>1053</v>
      </c>
      <c r="B1070" s="3" t="s">
        <v>2</v>
      </c>
      <c r="C1070" s="4" t="s">
        <v>1542</v>
      </c>
      <c r="D1070" s="4" t="s">
        <v>1542</v>
      </c>
      <c r="E1070" s="4" t="s">
        <v>1542</v>
      </c>
      <c r="F1070" s="3" t="s">
        <v>1227</v>
      </c>
    </row>
    <row r="1071" spans="1:6" x14ac:dyDescent="0.4">
      <c r="A1071" s="3" t="s">
        <v>1054</v>
      </c>
      <c r="B1071" s="3" t="s">
        <v>5</v>
      </c>
      <c r="C1071" s="4" t="s">
        <v>1542</v>
      </c>
      <c r="D1071" s="4" t="s">
        <v>1542</v>
      </c>
      <c r="E1071" s="4" t="s">
        <v>1542</v>
      </c>
      <c r="F1071" s="3" t="s">
        <v>1231</v>
      </c>
    </row>
    <row r="1072" spans="1:6" x14ac:dyDescent="0.4">
      <c r="A1072" s="3" t="s">
        <v>1055</v>
      </c>
      <c r="B1072" s="3" t="s">
        <v>1</v>
      </c>
      <c r="C1072" s="4" t="s">
        <v>1542</v>
      </c>
      <c r="D1072" s="4" t="s">
        <v>1542</v>
      </c>
      <c r="E1072" s="4" t="s">
        <v>1542</v>
      </c>
      <c r="F1072" s="3" t="s">
        <v>1225</v>
      </c>
    </row>
    <row r="1073" spans="1:6" x14ac:dyDescent="0.4">
      <c r="A1073" s="3" t="s">
        <v>1497</v>
      </c>
      <c r="B1073" s="3" t="s">
        <v>8</v>
      </c>
      <c r="C1073" s="4" t="s">
        <v>1542</v>
      </c>
      <c r="D1073" s="4" t="s">
        <v>1542</v>
      </c>
      <c r="E1073" s="4" t="s">
        <v>1542</v>
      </c>
      <c r="F1073" s="3" t="s">
        <v>1498</v>
      </c>
    </row>
    <row r="1074" spans="1:6" x14ac:dyDescent="0.4">
      <c r="A1074" s="3" t="s">
        <v>1056</v>
      </c>
      <c r="B1074" s="3" t="s">
        <v>4</v>
      </c>
      <c r="C1074" s="4" t="s">
        <v>1542</v>
      </c>
      <c r="D1074" s="4" t="s">
        <v>1542</v>
      </c>
      <c r="E1074" s="4" t="s">
        <v>1542</v>
      </c>
      <c r="F1074" s="3" t="s">
        <v>1499</v>
      </c>
    </row>
    <row r="1075" spans="1:6" x14ac:dyDescent="0.4">
      <c r="A1075" s="3" t="s">
        <v>1057</v>
      </c>
      <c r="B1075" s="3" t="s">
        <v>1</v>
      </c>
      <c r="C1075" s="4">
        <v>-0.53329331732263829</v>
      </c>
      <c r="D1075" s="4">
        <v>5.1217532320912043E-2</v>
      </c>
      <c r="E1075" s="4">
        <v>0.1922318425620205</v>
      </c>
      <c r="F1075" s="3" t="s">
        <v>1225</v>
      </c>
    </row>
    <row r="1076" spans="1:6" x14ac:dyDescent="0.4">
      <c r="A1076" s="3" t="s">
        <v>1058</v>
      </c>
      <c r="B1076" s="3" t="s">
        <v>6</v>
      </c>
      <c r="C1076" s="4">
        <v>-0.11456605889473261</v>
      </c>
      <c r="D1076" s="4">
        <v>0.33108821491851614</v>
      </c>
      <c r="E1076" s="4">
        <v>0.70355739567813269</v>
      </c>
      <c r="F1076" s="3" t="s">
        <v>1323</v>
      </c>
    </row>
    <row r="1077" spans="1:6" x14ac:dyDescent="0.4">
      <c r="A1077" s="3" t="s">
        <v>1059</v>
      </c>
      <c r="B1077" s="3" t="s">
        <v>2</v>
      </c>
      <c r="C1077" s="4" t="s">
        <v>1542</v>
      </c>
      <c r="D1077" s="4" t="s">
        <v>1542</v>
      </c>
      <c r="E1077" s="4">
        <v>-0.3870451531027741</v>
      </c>
      <c r="F1077" s="3" t="s">
        <v>1296</v>
      </c>
    </row>
    <row r="1078" spans="1:6" x14ac:dyDescent="0.4">
      <c r="A1078" s="3" t="s">
        <v>1060</v>
      </c>
      <c r="B1078" s="3" t="s">
        <v>11</v>
      </c>
      <c r="C1078" s="4">
        <v>0.61907917697986192</v>
      </c>
      <c r="D1078" s="4" t="s">
        <v>1542</v>
      </c>
      <c r="E1078" s="4">
        <v>0.54785981867534117</v>
      </c>
      <c r="F1078" s="3" t="s">
        <v>1269</v>
      </c>
    </row>
    <row r="1079" spans="1:6" x14ac:dyDescent="0.4">
      <c r="A1079" s="3" t="s">
        <v>1061</v>
      </c>
      <c r="B1079" s="3" t="s">
        <v>11</v>
      </c>
      <c r="C1079" s="4">
        <v>2.4410808750018673</v>
      </c>
      <c r="D1079" s="4">
        <v>2.2965919556184069E-2</v>
      </c>
      <c r="E1079" s="4">
        <v>0.3499204410634324</v>
      </c>
      <c r="F1079" s="3" t="s">
        <v>1269</v>
      </c>
    </row>
    <row r="1080" spans="1:6" x14ac:dyDescent="0.4">
      <c r="A1080" s="3" t="s">
        <v>1062</v>
      </c>
      <c r="B1080" s="3" t="s">
        <v>6</v>
      </c>
      <c r="C1080" s="4" t="s">
        <v>1542</v>
      </c>
      <c r="D1080" s="4" t="s">
        <v>1542</v>
      </c>
      <c r="E1080" s="4" t="s">
        <v>1542</v>
      </c>
      <c r="F1080" s="3" t="s">
        <v>1232</v>
      </c>
    </row>
    <row r="1081" spans="1:6" x14ac:dyDescent="0.4">
      <c r="A1081" s="3" t="s">
        <v>1063</v>
      </c>
      <c r="B1081" s="3" t="s">
        <v>1</v>
      </c>
      <c r="C1081" s="4" t="s">
        <v>1542</v>
      </c>
      <c r="D1081" s="4">
        <v>0.2156109974985802</v>
      </c>
      <c r="E1081" s="4" t="s">
        <v>1542</v>
      </c>
      <c r="F1081" s="3" t="s">
        <v>1352</v>
      </c>
    </row>
    <row r="1082" spans="1:6" x14ac:dyDescent="0.4">
      <c r="A1082" s="3" t="s">
        <v>1064</v>
      </c>
      <c r="B1082" s="3" t="s">
        <v>1</v>
      </c>
      <c r="C1082" s="4" t="s">
        <v>1542</v>
      </c>
      <c r="D1082" s="4" t="s">
        <v>1542</v>
      </c>
      <c r="E1082" s="4" t="s">
        <v>1542</v>
      </c>
      <c r="F1082" s="3" t="s">
        <v>1225</v>
      </c>
    </row>
    <row r="1083" spans="1:6" x14ac:dyDescent="0.4">
      <c r="A1083" s="3" t="s">
        <v>1065</v>
      </c>
      <c r="B1083" s="3" t="s">
        <v>1</v>
      </c>
      <c r="C1083" s="4">
        <v>1.7186148505307768</v>
      </c>
      <c r="D1083" s="4">
        <v>0.353114521248515</v>
      </c>
      <c r="E1083" s="4">
        <v>-0.41658942871678917</v>
      </c>
      <c r="F1083" s="3" t="s">
        <v>1225</v>
      </c>
    </row>
    <row r="1084" spans="1:6" x14ac:dyDescent="0.4">
      <c r="A1084" s="3" t="s">
        <v>1066</v>
      </c>
      <c r="B1084" s="3" t="s">
        <v>1</v>
      </c>
      <c r="C1084" s="4">
        <v>1.1191527801145051</v>
      </c>
      <c r="D1084" s="4">
        <v>-0.29896217533117814</v>
      </c>
      <c r="E1084" s="4">
        <v>6.0413823868447701E-2</v>
      </c>
      <c r="F1084" s="3" t="s">
        <v>1352</v>
      </c>
    </row>
    <row r="1085" spans="1:6" x14ac:dyDescent="0.4">
      <c r="A1085" s="3" t="s">
        <v>1067</v>
      </c>
      <c r="B1085" s="3" t="s">
        <v>2</v>
      </c>
      <c r="C1085" s="4" t="s">
        <v>1542</v>
      </c>
      <c r="D1085" s="4" t="s">
        <v>1542</v>
      </c>
      <c r="E1085" s="4" t="s">
        <v>1542</v>
      </c>
      <c r="F1085" s="3" t="s">
        <v>1338</v>
      </c>
    </row>
    <row r="1086" spans="1:6" x14ac:dyDescent="0.4">
      <c r="A1086" s="3" t="s">
        <v>1068</v>
      </c>
      <c r="B1086" s="3" t="s">
        <v>11</v>
      </c>
      <c r="C1086" s="4">
        <v>0.98164925636457045</v>
      </c>
      <c r="D1086" s="4">
        <v>-0.31490371920019983</v>
      </c>
      <c r="E1086" s="4">
        <v>0.29745302116929645</v>
      </c>
      <c r="F1086" s="3" t="s">
        <v>1269</v>
      </c>
    </row>
    <row r="1087" spans="1:6" x14ac:dyDescent="0.4">
      <c r="A1087" s="3" t="s">
        <v>1069</v>
      </c>
      <c r="B1087" s="3" t="s">
        <v>6</v>
      </c>
      <c r="C1087" s="4" t="s">
        <v>1542</v>
      </c>
      <c r="D1087" s="4" t="s">
        <v>1542</v>
      </c>
      <c r="E1087" s="4" t="s">
        <v>1542</v>
      </c>
      <c r="F1087" s="3" t="s">
        <v>1232</v>
      </c>
    </row>
    <row r="1088" spans="1:6" x14ac:dyDescent="0.4">
      <c r="A1088" s="3" t="s">
        <v>1070</v>
      </c>
      <c r="B1088" s="3" t="s">
        <v>1</v>
      </c>
      <c r="C1088" s="4">
        <v>1.9816492563645705</v>
      </c>
      <c r="D1088" s="4">
        <v>-0.36935150322257632</v>
      </c>
      <c r="E1088" s="4">
        <v>-1.0651170582154115</v>
      </c>
      <c r="F1088" s="3" t="s">
        <v>1225</v>
      </c>
    </row>
    <row r="1089" spans="1:6" x14ac:dyDescent="0.4">
      <c r="A1089" s="3" t="s">
        <v>1071</v>
      </c>
      <c r="B1089" s="3" t="s">
        <v>1</v>
      </c>
      <c r="C1089" s="4" t="s">
        <v>1542</v>
      </c>
      <c r="D1089" s="4" t="s">
        <v>1542</v>
      </c>
      <c r="E1089" s="4" t="s">
        <v>1542</v>
      </c>
      <c r="F1089" s="3" t="s">
        <v>1225</v>
      </c>
    </row>
    <row r="1090" spans="1:6" x14ac:dyDescent="0.4">
      <c r="A1090" s="3" t="s">
        <v>1072</v>
      </c>
      <c r="B1090" s="3" t="s">
        <v>9</v>
      </c>
      <c r="C1090" s="4">
        <v>9.4123985622982867E-2</v>
      </c>
      <c r="D1090" s="4">
        <v>-5.5242912794513079E-2</v>
      </c>
      <c r="E1090" s="4">
        <v>-0.48015455749425562</v>
      </c>
      <c r="F1090" s="3" t="s">
        <v>1500</v>
      </c>
    </row>
    <row r="1091" spans="1:6" x14ac:dyDescent="0.4">
      <c r="A1091" s="3" t="s">
        <v>1073</v>
      </c>
      <c r="B1091" s="3" t="s">
        <v>6</v>
      </c>
      <c r="C1091" s="4">
        <v>-1.8350743635429753E-2</v>
      </c>
      <c r="D1091" s="4" t="s">
        <v>1542</v>
      </c>
      <c r="E1091" s="4" t="s">
        <v>1542</v>
      </c>
      <c r="F1091" s="3" t="s">
        <v>1232</v>
      </c>
    </row>
    <row r="1092" spans="1:6" x14ac:dyDescent="0.4">
      <c r="A1092" s="3" t="s">
        <v>1074</v>
      </c>
      <c r="B1092" s="3" t="s">
        <v>1</v>
      </c>
      <c r="C1092" s="4">
        <v>-0.43825399808608939</v>
      </c>
      <c r="D1092" s="4">
        <v>0.47864540333237376</v>
      </c>
      <c r="E1092" s="4">
        <v>0.89424095728724251</v>
      </c>
      <c r="F1092" s="3" t="s">
        <v>1224</v>
      </c>
    </row>
    <row r="1093" spans="1:6" x14ac:dyDescent="0.4">
      <c r="A1093" s="3" t="s">
        <v>1075</v>
      </c>
      <c r="B1093" s="3" t="s">
        <v>4</v>
      </c>
      <c r="C1093" s="4">
        <v>-0.2142709536106866</v>
      </c>
      <c r="D1093" s="4">
        <v>-0.15743241311563633</v>
      </c>
      <c r="E1093" s="4">
        <v>0.23408178181750722</v>
      </c>
      <c r="F1093" s="3" t="s">
        <v>1501</v>
      </c>
    </row>
    <row r="1094" spans="1:6" x14ac:dyDescent="0.4">
      <c r="A1094" s="3" t="s">
        <v>1076</v>
      </c>
      <c r="B1094" s="3" t="s">
        <v>11</v>
      </c>
      <c r="C1094" s="4">
        <v>0.22203492325316393</v>
      </c>
      <c r="D1094" s="4">
        <v>0.10574957168060491</v>
      </c>
      <c r="E1094" s="4">
        <v>0.59211310513401172</v>
      </c>
      <c r="F1094" s="3" t="s">
        <v>1307</v>
      </c>
    </row>
    <row r="1095" spans="1:6" x14ac:dyDescent="0.4">
      <c r="A1095" s="3" t="s">
        <v>1077</v>
      </c>
      <c r="B1095" s="3" t="s">
        <v>11</v>
      </c>
      <c r="C1095" s="4">
        <v>0.11844109957344864</v>
      </c>
      <c r="D1095" s="4">
        <v>4.0572193953439105E-2</v>
      </c>
      <c r="E1095" s="4">
        <v>0.52978192445093475</v>
      </c>
      <c r="F1095" s="3" t="s">
        <v>1307</v>
      </c>
    </row>
    <row r="1096" spans="1:6" x14ac:dyDescent="0.4">
      <c r="A1096" s="3" t="s">
        <v>1078</v>
      </c>
      <c r="B1096" s="3" t="s">
        <v>4</v>
      </c>
      <c r="C1096" s="4" t="s">
        <v>1542</v>
      </c>
      <c r="D1096" s="4">
        <v>0.63064849677742429</v>
      </c>
      <c r="E1096" s="4">
        <v>0.93488294178458853</v>
      </c>
      <c r="F1096" s="3" t="s">
        <v>1230</v>
      </c>
    </row>
    <row r="1097" spans="1:6" x14ac:dyDescent="0.4">
      <c r="A1097" s="3" t="s">
        <v>1079</v>
      </c>
      <c r="B1097" s="3" t="s">
        <v>6</v>
      </c>
      <c r="C1097" s="4" t="s">
        <v>1542</v>
      </c>
      <c r="D1097" s="4" t="s">
        <v>1542</v>
      </c>
      <c r="E1097" s="4">
        <v>-0.76555677635650365</v>
      </c>
      <c r="F1097" s="3" t="s">
        <v>1305</v>
      </c>
    </row>
    <row r="1098" spans="1:6" x14ac:dyDescent="0.4">
      <c r="A1098" s="3" t="s">
        <v>1080</v>
      </c>
      <c r="B1098" s="3" t="s">
        <v>7</v>
      </c>
      <c r="C1098" s="4" t="s">
        <v>1542</v>
      </c>
      <c r="D1098" s="4">
        <v>0.2156109974985802</v>
      </c>
      <c r="E1098" s="4">
        <v>0.96883027370792607</v>
      </c>
      <c r="F1098" s="3" t="s">
        <v>1333</v>
      </c>
    </row>
    <row r="1099" spans="1:6" x14ac:dyDescent="0.4">
      <c r="A1099" s="3" t="s">
        <v>1081</v>
      </c>
      <c r="B1099" s="3" t="s">
        <v>1</v>
      </c>
      <c r="C1099" s="4" t="s">
        <v>1542</v>
      </c>
      <c r="D1099" s="4" t="s">
        <v>1542</v>
      </c>
      <c r="E1099" s="4">
        <v>-6.5117058215411597E-2</v>
      </c>
      <c r="F1099" s="3" t="s">
        <v>1225</v>
      </c>
    </row>
    <row r="1100" spans="1:6" x14ac:dyDescent="0.4">
      <c r="A1100" s="3" t="s">
        <v>1082</v>
      </c>
      <c r="B1100" s="3" t="s">
        <v>11</v>
      </c>
      <c r="C1100" s="4">
        <v>0.50449444028179335</v>
      </c>
      <c r="D1100" s="4">
        <v>0.59065545104651873</v>
      </c>
      <c r="E1100" s="4">
        <v>9.1199381386351391E-2</v>
      </c>
      <c r="F1100" s="3" t="s">
        <v>1272</v>
      </c>
    </row>
    <row r="1101" spans="1:6" x14ac:dyDescent="0.4">
      <c r="A1101" s="3" t="s">
        <v>1083</v>
      </c>
      <c r="B1101" s="3" t="s">
        <v>11</v>
      </c>
      <c r="C1101" s="4">
        <v>-0.17307333843407183</v>
      </c>
      <c r="D1101" s="4">
        <v>0.63064849677742396</v>
      </c>
      <c r="E1101" s="4">
        <v>-6.5117058215411749E-2</v>
      </c>
      <c r="F1101" s="3" t="s">
        <v>1272</v>
      </c>
    </row>
    <row r="1102" spans="1:6" x14ac:dyDescent="0.4">
      <c r="A1102" s="3" t="s">
        <v>1084</v>
      </c>
      <c r="B1102" s="3" t="s">
        <v>2</v>
      </c>
      <c r="C1102" s="4" t="s">
        <v>1542</v>
      </c>
      <c r="D1102" s="4">
        <v>0.2156109974985802</v>
      </c>
      <c r="E1102" s="4">
        <v>0.25681103667195071</v>
      </c>
      <c r="F1102" s="3" t="s">
        <v>1302</v>
      </c>
    </row>
    <row r="1103" spans="1:6" x14ac:dyDescent="0.4">
      <c r="A1103" s="3" t="s">
        <v>1085</v>
      </c>
      <c r="B1103" s="3" t="s">
        <v>9</v>
      </c>
      <c r="C1103" s="4" t="s">
        <v>1542</v>
      </c>
      <c r="D1103" s="4">
        <v>-0.78438900250141985</v>
      </c>
      <c r="E1103" s="4" t="s">
        <v>1542</v>
      </c>
      <c r="F1103" s="3" t="s">
        <v>1502</v>
      </c>
    </row>
    <row r="1104" spans="1:6" x14ac:dyDescent="0.4">
      <c r="A1104" s="3" t="s">
        <v>1086</v>
      </c>
      <c r="B1104" s="3" t="s">
        <v>2</v>
      </c>
      <c r="C1104" s="4">
        <v>-7.2571539722639453E-2</v>
      </c>
      <c r="D1104" s="4">
        <v>0.24174860624207173</v>
      </c>
      <c r="E1104" s="4">
        <v>-0.2406591050437345</v>
      </c>
      <c r="F1104" s="3" t="s">
        <v>1227</v>
      </c>
    </row>
    <row r="1105" spans="1:6" x14ac:dyDescent="0.4">
      <c r="A1105" s="3" t="s">
        <v>1087</v>
      </c>
      <c r="B1105" s="3" t="s">
        <v>6</v>
      </c>
      <c r="C1105" s="4">
        <v>-1.0183507436354298</v>
      </c>
      <c r="D1105" s="4">
        <v>1.2156109974985803</v>
      </c>
      <c r="E1105" s="4">
        <v>-0.30612515771920645</v>
      </c>
      <c r="F1105" s="3" t="s">
        <v>1232</v>
      </c>
    </row>
    <row r="1106" spans="1:6" x14ac:dyDescent="0.4">
      <c r="A1106" s="3" t="s">
        <v>1088</v>
      </c>
      <c r="B1106" s="3" t="s">
        <v>3</v>
      </c>
      <c r="C1106" s="4">
        <v>-0.27208975415348963</v>
      </c>
      <c r="D1106" s="4">
        <v>-2.362114107364777E-3</v>
      </c>
      <c r="E1106" s="4">
        <v>0.33245828808263117</v>
      </c>
      <c r="F1106" s="3" t="s">
        <v>1230</v>
      </c>
    </row>
    <row r="1107" spans="1:6" x14ac:dyDescent="0.4">
      <c r="A1107" s="3" t="s">
        <v>1089</v>
      </c>
      <c r="B1107" s="3" t="s">
        <v>3</v>
      </c>
      <c r="C1107" s="4">
        <v>-0.44694069358609539</v>
      </c>
      <c r="D1107" s="4">
        <v>9.4413745482523001E-3</v>
      </c>
      <c r="E1107" s="4">
        <v>0.18650828953079707</v>
      </c>
      <c r="F1107" s="3" t="s">
        <v>1230</v>
      </c>
    </row>
    <row r="1108" spans="1:6" x14ac:dyDescent="0.4">
      <c r="A1108" s="3" t="s">
        <v>1090</v>
      </c>
      <c r="B1108" s="3" t="s">
        <v>11</v>
      </c>
      <c r="C1108" s="4">
        <v>0.56971766795354795</v>
      </c>
      <c r="D1108" s="4">
        <v>0.12486860765101444</v>
      </c>
      <c r="E1108" s="4">
        <v>7.7024786713362978E-2</v>
      </c>
      <c r="F1108" s="3" t="s">
        <v>1269</v>
      </c>
    </row>
    <row r="1109" spans="1:6" x14ac:dyDescent="0.4">
      <c r="A1109" s="3" t="s">
        <v>1091</v>
      </c>
      <c r="B1109" s="3" t="s">
        <v>3</v>
      </c>
      <c r="C1109" s="4">
        <v>0.41379473129700606</v>
      </c>
      <c r="D1109" s="4">
        <v>0.15492957329776977</v>
      </c>
      <c r="E1109" s="4">
        <v>-6.2544644385182924E-2</v>
      </c>
      <c r="F1109" s="3" t="s">
        <v>1230</v>
      </c>
    </row>
    <row r="1110" spans="1:6" x14ac:dyDescent="0.4">
      <c r="A1110" s="3" t="s">
        <v>1091</v>
      </c>
      <c r="B1110" s="3" t="s">
        <v>3</v>
      </c>
      <c r="C1110" s="3" t="s">
        <v>1542</v>
      </c>
      <c r="D1110" s="3" t="s">
        <v>1542</v>
      </c>
      <c r="E1110" s="3" t="s">
        <v>1542</v>
      </c>
      <c r="F1110" s="3"/>
    </row>
    <row r="1111" spans="1:6" x14ac:dyDescent="0.4">
      <c r="A1111" s="3" t="s">
        <v>1092</v>
      </c>
      <c r="B1111" s="3" t="s">
        <v>6</v>
      </c>
      <c r="C1111" s="4">
        <v>2.047738446822343</v>
      </c>
      <c r="D1111" s="4">
        <v>3.3855359989408926</v>
      </c>
      <c r="E1111" s="4">
        <v>0.44945611461434676</v>
      </c>
      <c r="F1111" s="3" t="s">
        <v>1232</v>
      </c>
    </row>
    <row r="1112" spans="1:6" x14ac:dyDescent="0.4">
      <c r="A1112" s="3" t="s">
        <v>1093</v>
      </c>
      <c r="B1112" s="3" t="s">
        <v>1</v>
      </c>
      <c r="C1112" s="4">
        <v>0.32127935298539162</v>
      </c>
      <c r="D1112" s="4">
        <v>0.75326778344137968</v>
      </c>
      <c r="E1112" s="4">
        <v>0.25207311766528789</v>
      </c>
      <c r="F1112" s="3" t="s">
        <v>1225</v>
      </c>
    </row>
    <row r="1113" spans="1:6" x14ac:dyDescent="0.4">
      <c r="A1113" s="3" t="s">
        <v>1094</v>
      </c>
      <c r="B1113" s="3" t="s">
        <v>2</v>
      </c>
      <c r="C1113" s="4">
        <v>-0.1353119284766085</v>
      </c>
      <c r="D1113" s="4">
        <v>0.49508781648838673</v>
      </c>
      <c r="E1113" s="4">
        <v>0.42670184309853781</v>
      </c>
      <c r="F1113" s="3" t="s">
        <v>1503</v>
      </c>
    </row>
    <row r="1114" spans="1:6" x14ac:dyDescent="0.4">
      <c r="A1114" s="3" t="s">
        <v>1095</v>
      </c>
      <c r="B1114" s="3" t="s">
        <v>11</v>
      </c>
      <c r="C1114" s="4">
        <v>0.17009434577768051</v>
      </c>
      <c r="D1114" s="4">
        <v>0.17438833477206697</v>
      </c>
      <c r="E1114" s="4">
        <v>1.5198454425057446</v>
      </c>
      <c r="F1114" s="3" t="s">
        <v>1280</v>
      </c>
    </row>
    <row r="1115" spans="1:6" x14ac:dyDescent="0.4">
      <c r="A1115" s="3" t="s">
        <v>1096</v>
      </c>
      <c r="B1115" s="3" t="s">
        <v>11</v>
      </c>
      <c r="C1115" s="4">
        <v>-0.50377757080567143</v>
      </c>
      <c r="D1115" s="4">
        <v>0.17317573117818327</v>
      </c>
      <c r="E1115" s="4">
        <v>0.31339456503831836</v>
      </c>
      <c r="F1115" s="3" t="s">
        <v>1280</v>
      </c>
    </row>
    <row r="1116" spans="1:6" x14ac:dyDescent="0.4">
      <c r="A1116" s="3" t="s">
        <v>1097</v>
      </c>
      <c r="B1116" s="3" t="s">
        <v>8</v>
      </c>
      <c r="C1116" s="4">
        <v>-0.72461954057871913</v>
      </c>
      <c r="D1116" s="4">
        <v>-7.282018540069525E-2</v>
      </c>
      <c r="E1116" s="4">
        <v>0.12752801972698427</v>
      </c>
      <c r="F1116" s="3" t="s">
        <v>1504</v>
      </c>
    </row>
    <row r="1117" spans="1:6" x14ac:dyDescent="0.4">
      <c r="A1117" s="3" t="s">
        <v>1098</v>
      </c>
      <c r="B1117" s="3" t="s">
        <v>11</v>
      </c>
      <c r="C1117" s="4" t="s">
        <v>1542</v>
      </c>
      <c r="D1117" s="4" t="s">
        <v>1542</v>
      </c>
      <c r="E1117" s="4" t="s">
        <v>1542</v>
      </c>
      <c r="F1117" s="3" t="s">
        <v>1272</v>
      </c>
    </row>
    <row r="1118" spans="1:6" x14ac:dyDescent="0.4">
      <c r="A1118" s="3" t="s">
        <v>1099</v>
      </c>
      <c r="B1118" s="3" t="s">
        <v>5</v>
      </c>
      <c r="C1118" s="4">
        <v>0.42525590784018485</v>
      </c>
      <c r="D1118" s="4">
        <v>-0.51157357587504082</v>
      </c>
      <c r="E1118" s="4">
        <v>-0.42357102912788797</v>
      </c>
      <c r="F1118" s="3" t="s">
        <v>1231</v>
      </c>
    </row>
    <row r="1119" spans="1:6" x14ac:dyDescent="0.4">
      <c r="A1119" s="3" t="s">
        <v>1100</v>
      </c>
      <c r="B1119" s="3" t="s">
        <v>8</v>
      </c>
      <c r="C1119" s="4">
        <v>-6.4835645997918301E-2</v>
      </c>
      <c r="D1119" s="4">
        <v>2.9563681708271603</v>
      </c>
      <c r="E1119" s="4">
        <v>-0.13382980829942581</v>
      </c>
      <c r="F1119" s="3" t="s">
        <v>1505</v>
      </c>
    </row>
    <row r="1120" spans="1:6" x14ac:dyDescent="0.4">
      <c r="A1120" s="3" t="s">
        <v>1101</v>
      </c>
      <c r="B1120" s="3" t="s">
        <v>8</v>
      </c>
      <c r="C1120" s="4">
        <v>-1.523140179125095E-2</v>
      </c>
      <c r="D1120" s="4">
        <v>0.22272372369314652</v>
      </c>
      <c r="E1120" s="4">
        <v>0.76857048570553876</v>
      </c>
      <c r="F1120" s="3" t="s">
        <v>1506</v>
      </c>
    </row>
    <row r="1121" spans="1:6" x14ac:dyDescent="0.4">
      <c r="A1121" s="3" t="s">
        <v>1102</v>
      </c>
      <c r="B1121" s="3" t="s">
        <v>8</v>
      </c>
      <c r="C1121" s="4">
        <v>-0.28349281243121477</v>
      </c>
      <c r="D1121" s="4">
        <v>2.468377067878547</v>
      </c>
      <c r="E1121" s="4">
        <v>-0.22196141472996084</v>
      </c>
      <c r="F1121" s="3" t="s">
        <v>1507</v>
      </c>
    </row>
    <row r="1122" spans="1:6" x14ac:dyDescent="0.4">
      <c r="A1122" s="3" t="s">
        <v>1103</v>
      </c>
      <c r="B1122" s="3" t="s">
        <v>8</v>
      </c>
      <c r="C1122" s="4">
        <v>0.26404898706529517</v>
      </c>
      <c r="D1122" s="4">
        <v>0.80997219622198569</v>
      </c>
      <c r="E1122" s="4">
        <v>0.29745302116929645</v>
      </c>
      <c r="F1122" s="3" t="s">
        <v>1508</v>
      </c>
    </row>
    <row r="1123" spans="1:6" x14ac:dyDescent="0.4">
      <c r="A1123" s="3" t="s">
        <v>1104</v>
      </c>
      <c r="B1123" s="3" t="s">
        <v>8</v>
      </c>
      <c r="C1123" s="4">
        <v>0.57537131672736708</v>
      </c>
      <c r="D1123" s="4">
        <v>1.1582331064210056</v>
      </c>
      <c r="E1123" s="4">
        <v>-3.7007056320065357</v>
      </c>
      <c r="F1123" s="3" t="s">
        <v>1509</v>
      </c>
    </row>
    <row r="1124" spans="1:6" x14ac:dyDescent="0.4">
      <c r="A1124" s="3" t="s">
        <v>1105</v>
      </c>
      <c r="B1124" s="3" t="s">
        <v>1</v>
      </c>
      <c r="C1124" s="4">
        <v>0.78900417842217463</v>
      </c>
      <c r="D1124" s="4">
        <v>-1.2112866569903247</v>
      </c>
      <c r="E1124" s="4">
        <v>1.3222094297783618</v>
      </c>
      <c r="F1124" s="3" t="s">
        <v>1284</v>
      </c>
    </row>
    <row r="1125" spans="1:6" x14ac:dyDescent="0.4">
      <c r="A1125" s="3" t="s">
        <v>1106</v>
      </c>
      <c r="B1125" s="3" t="s">
        <v>1</v>
      </c>
      <c r="C1125" s="4">
        <v>-1.6813157563578591</v>
      </c>
      <c r="D1125" s="4">
        <v>-0.14695908188612819</v>
      </c>
      <c r="E1125" s="4">
        <v>-0.74318896332804907</v>
      </c>
      <c r="F1125" s="3" t="s">
        <v>1225</v>
      </c>
    </row>
    <row r="1126" spans="1:6" x14ac:dyDescent="0.4">
      <c r="A1126" s="3" t="s">
        <v>1107</v>
      </c>
      <c r="B1126" s="3" t="s">
        <v>1</v>
      </c>
      <c r="C1126" s="4">
        <v>0.23441532674453694</v>
      </c>
      <c r="D1126" s="4">
        <v>0.11458107726733531</v>
      </c>
      <c r="E1126" s="4">
        <v>1.0276533272482051</v>
      </c>
      <c r="F1126" s="3" t="s">
        <v>1225</v>
      </c>
    </row>
    <row r="1127" spans="1:6" x14ac:dyDescent="0.4">
      <c r="A1127" s="3" t="s">
        <v>1108</v>
      </c>
      <c r="B1127" s="3" t="s">
        <v>4</v>
      </c>
      <c r="C1127" s="4" t="s">
        <v>1542</v>
      </c>
      <c r="D1127" s="4" t="s">
        <v>1542</v>
      </c>
      <c r="E1127" s="4">
        <v>1.6718485359507949</v>
      </c>
      <c r="F1127" s="3" t="s">
        <v>1236</v>
      </c>
    </row>
    <row r="1128" spans="1:6" x14ac:dyDescent="0.4">
      <c r="A1128" s="3" t="s">
        <v>1109</v>
      </c>
      <c r="B1128" s="3" t="s">
        <v>6</v>
      </c>
      <c r="C1128" s="4">
        <v>-6.1419465527315843E-2</v>
      </c>
      <c r="D1128" s="4">
        <v>1.1514806600788645</v>
      </c>
      <c r="E1128" s="4">
        <v>-0.84938836715997479</v>
      </c>
      <c r="F1128" s="3" t="s">
        <v>1232</v>
      </c>
    </row>
    <row r="1129" spans="1:6" x14ac:dyDescent="0.4">
      <c r="A1129" s="3" t="s">
        <v>1110</v>
      </c>
      <c r="B1129" s="3" t="s">
        <v>1</v>
      </c>
      <c r="C1129" s="4">
        <v>-0.59138757120777574</v>
      </c>
      <c r="D1129" s="4">
        <v>0.17170817562176541</v>
      </c>
      <c r="E1129" s="4">
        <v>9.6712639191683519E-2</v>
      </c>
      <c r="F1129" s="3" t="s">
        <v>1225</v>
      </c>
    </row>
    <row r="1130" spans="1:6" x14ac:dyDescent="0.4">
      <c r="A1130" s="3" t="s">
        <v>1111</v>
      </c>
      <c r="B1130" s="3" t="s">
        <v>7</v>
      </c>
      <c r="C1130" s="4">
        <v>-7.7851755384091614E-2</v>
      </c>
      <c r="D1130" s="4">
        <v>2.7356394301405527E-3</v>
      </c>
      <c r="E1130" s="4">
        <v>-2.1072606896111157E-3</v>
      </c>
      <c r="F1130" s="3" t="s">
        <v>1255</v>
      </c>
    </row>
    <row r="1131" spans="1:6" x14ac:dyDescent="0.4">
      <c r="A1131" s="3" t="s">
        <v>1112</v>
      </c>
      <c r="B1131" s="3" t="s">
        <v>1</v>
      </c>
      <c r="C1131" s="4">
        <v>-0.88299889074054372</v>
      </c>
      <c r="D1131" s="4">
        <v>0.29361350949985315</v>
      </c>
      <c r="E1131" s="4">
        <v>1.182810455228174</v>
      </c>
      <c r="F1131" s="3" t="s">
        <v>1225</v>
      </c>
    </row>
    <row r="1132" spans="1:6" x14ac:dyDescent="0.4">
      <c r="A1132" s="3" t="s">
        <v>1113</v>
      </c>
      <c r="B1132" s="3" t="s">
        <v>7</v>
      </c>
      <c r="C1132" s="4">
        <v>-1.0905005293912651</v>
      </c>
      <c r="D1132" s="4">
        <v>-1.0067814238378676</v>
      </c>
      <c r="E1132" s="4">
        <v>5.8154316686322184E-2</v>
      </c>
      <c r="F1132" s="3" t="s">
        <v>1248</v>
      </c>
    </row>
    <row r="1133" spans="1:6" x14ac:dyDescent="0.4">
      <c r="A1133" s="3" t="s">
        <v>1114</v>
      </c>
      <c r="B1133" s="3" t="s">
        <v>11</v>
      </c>
      <c r="C1133" s="4">
        <v>-0.58569542418590648</v>
      </c>
      <c r="D1133" s="4">
        <v>0.35902370381928034</v>
      </c>
      <c r="E1133" s="4">
        <v>5.5567361866915188E-2</v>
      </c>
      <c r="F1133" s="3" t="s">
        <v>1272</v>
      </c>
    </row>
    <row r="1134" spans="1:6" x14ac:dyDescent="0.4">
      <c r="A1134" s="3" t="s">
        <v>1115</v>
      </c>
      <c r="B1134" s="3" t="s">
        <v>7</v>
      </c>
      <c r="C1134" s="4">
        <v>-0.43787098616115316</v>
      </c>
      <c r="D1134" s="4">
        <v>5.1689890595733971E-2</v>
      </c>
      <c r="E1134" s="4">
        <v>7.2993532676192255E-2</v>
      </c>
      <c r="F1134" s="3" t="s">
        <v>1510</v>
      </c>
    </row>
    <row r="1135" spans="1:6" x14ac:dyDescent="0.4">
      <c r="A1135" s="3" t="s">
        <v>1116</v>
      </c>
      <c r="B1135" s="3" t="s">
        <v>6</v>
      </c>
      <c r="C1135" s="4">
        <v>1.4222218477505519</v>
      </c>
      <c r="D1135" s="4">
        <v>-1.2868893430306032</v>
      </c>
      <c r="E1135" s="4">
        <v>-1.9793871841895281</v>
      </c>
      <c r="F1135" s="3" t="s">
        <v>1511</v>
      </c>
    </row>
    <row r="1136" spans="1:6" x14ac:dyDescent="0.4">
      <c r="A1136" s="3" t="s">
        <v>1117</v>
      </c>
      <c r="B1136" s="3" t="s">
        <v>9</v>
      </c>
      <c r="C1136" s="4" t="s">
        <v>1542</v>
      </c>
      <c r="D1136" s="4" t="s">
        <v>1542</v>
      </c>
      <c r="E1136" s="4" t="s">
        <v>1542</v>
      </c>
      <c r="F1136" s="3" t="s">
        <v>1512</v>
      </c>
    </row>
    <row r="1137" spans="1:6" x14ac:dyDescent="0.4">
      <c r="A1137" s="3" t="s">
        <v>1118</v>
      </c>
      <c r="B1137" s="3" t="s">
        <v>10</v>
      </c>
      <c r="C1137" s="4">
        <v>1.5472464322187955</v>
      </c>
      <c r="D1137" s="4">
        <v>0.55348063625496413</v>
      </c>
      <c r="E1137" s="4">
        <v>0.98933072580696468</v>
      </c>
      <c r="F1137" s="3" t="s">
        <v>1249</v>
      </c>
    </row>
    <row r="1138" spans="1:6" x14ac:dyDescent="0.4">
      <c r="A1138" s="3" t="s">
        <v>1119</v>
      </c>
      <c r="B1138" s="3" t="s">
        <v>1</v>
      </c>
      <c r="C1138" s="4">
        <v>1.9816492563645705</v>
      </c>
      <c r="D1138" s="4">
        <v>-1.1994265017802634</v>
      </c>
      <c r="E1138" s="4">
        <v>-6.5117058215411597E-2</v>
      </c>
      <c r="F1138" s="3" t="s">
        <v>1304</v>
      </c>
    </row>
    <row r="1139" spans="1:6" x14ac:dyDescent="0.4">
      <c r="A1139" s="3" t="s">
        <v>1120</v>
      </c>
      <c r="B1139" s="3" t="s">
        <v>3</v>
      </c>
      <c r="C1139" s="4">
        <v>0.15776903009394283</v>
      </c>
      <c r="D1139" s="4">
        <v>6.919676003648921E-2</v>
      </c>
      <c r="E1139" s="4">
        <v>0.14824848004983199</v>
      </c>
      <c r="F1139" s="3" t="s">
        <v>1312</v>
      </c>
    </row>
    <row r="1140" spans="1:6" x14ac:dyDescent="0.4">
      <c r="A1140" s="3" t="s">
        <v>1121</v>
      </c>
      <c r="B1140" s="3" t="s">
        <v>3</v>
      </c>
      <c r="C1140" s="4">
        <v>0.36311645104245993</v>
      </c>
      <c r="D1140" s="4">
        <v>3.8618278107632263E-2</v>
      </c>
      <c r="E1140" s="4">
        <v>0.15478749101881284</v>
      </c>
      <c r="F1140" s="3" t="s">
        <v>1312</v>
      </c>
    </row>
    <row r="1141" spans="1:6" x14ac:dyDescent="0.4">
      <c r="A1141" s="3" t="s">
        <v>1122</v>
      </c>
      <c r="B1141" s="3" t="s">
        <v>1</v>
      </c>
      <c r="C1141" s="4">
        <v>0.60134673639456948</v>
      </c>
      <c r="D1141" s="4">
        <v>-0.29334706551456863</v>
      </c>
      <c r="E1141" s="4">
        <v>9.0279731882099007E-2</v>
      </c>
      <c r="F1141" s="3" t="s">
        <v>1225</v>
      </c>
    </row>
    <row r="1142" spans="1:6" x14ac:dyDescent="0.4">
      <c r="A1142" s="3" t="s">
        <v>1123</v>
      </c>
      <c r="B1142" s="3" t="s">
        <v>4</v>
      </c>
      <c r="C1142" s="4">
        <v>2.6820889745056626</v>
      </c>
      <c r="D1142" s="4">
        <v>-2.2438206211387173</v>
      </c>
      <c r="E1142" s="4">
        <v>0.57873913155931322</v>
      </c>
      <c r="F1142" s="3" t="s">
        <v>1230</v>
      </c>
    </row>
    <row r="1143" spans="1:6" x14ac:dyDescent="0.4">
      <c r="A1143" s="3" t="s">
        <v>1124</v>
      </c>
      <c r="B1143" s="3" t="s">
        <v>7</v>
      </c>
      <c r="C1143" s="4">
        <v>0.26563715744644678</v>
      </c>
      <c r="D1143" s="4">
        <v>0.18307157065510163</v>
      </c>
      <c r="E1143" s="4">
        <v>0.17728379622846593</v>
      </c>
      <c r="F1143" s="3" t="s">
        <v>1248</v>
      </c>
    </row>
    <row r="1144" spans="1:6" x14ac:dyDescent="0.4">
      <c r="A1144" s="3" t="s">
        <v>1125</v>
      </c>
      <c r="B1144" s="3" t="s">
        <v>6</v>
      </c>
      <c r="C1144" s="4" t="s">
        <v>1542</v>
      </c>
      <c r="D1144" s="4">
        <v>2.6079284202773407</v>
      </c>
      <c r="E1144" s="4">
        <v>1.1193075129220158</v>
      </c>
      <c r="F1144" s="3" t="s">
        <v>1232</v>
      </c>
    </row>
    <row r="1145" spans="1:6" x14ac:dyDescent="0.4">
      <c r="A1145" s="3" t="s">
        <v>1126</v>
      </c>
      <c r="B1145" s="3" t="s">
        <v>2</v>
      </c>
      <c r="C1145" s="4" t="s">
        <v>1542</v>
      </c>
      <c r="D1145" s="4" t="s">
        <v>1542</v>
      </c>
      <c r="E1145" s="4" t="s">
        <v>1542</v>
      </c>
      <c r="F1145" s="3" t="s">
        <v>1261</v>
      </c>
    </row>
    <row r="1146" spans="1:6" x14ac:dyDescent="0.4">
      <c r="A1146" s="3" t="s">
        <v>1127</v>
      </c>
      <c r="B1146" s="3" t="s">
        <v>6</v>
      </c>
      <c r="C1146" s="4" t="s">
        <v>1542</v>
      </c>
      <c r="D1146" s="4" t="s">
        <v>1542</v>
      </c>
      <c r="E1146" s="4" t="s">
        <v>1542</v>
      </c>
      <c r="F1146" s="3" t="s">
        <v>1513</v>
      </c>
    </row>
    <row r="1147" spans="1:6" x14ac:dyDescent="0.4">
      <c r="A1147" s="3" t="s">
        <v>1128</v>
      </c>
      <c r="B1147" s="3" t="s">
        <v>2</v>
      </c>
      <c r="C1147" s="4">
        <v>0.36084155669669216</v>
      </c>
      <c r="D1147" s="4">
        <v>-0.40069563155095761</v>
      </c>
      <c r="E1147" s="4">
        <v>-1.4034915064667426</v>
      </c>
      <c r="F1147" s="3" t="s">
        <v>1301</v>
      </c>
    </row>
    <row r="1148" spans="1:6" x14ac:dyDescent="0.4">
      <c r="A1148" s="3" t="s">
        <v>1129</v>
      </c>
      <c r="B1148" s="3" t="s">
        <v>9</v>
      </c>
      <c r="C1148" s="4" t="s">
        <v>1542</v>
      </c>
      <c r="D1148" s="4" t="s">
        <v>1542</v>
      </c>
      <c r="E1148" s="4" t="s">
        <v>1542</v>
      </c>
      <c r="F1148" s="3" t="s">
        <v>1514</v>
      </c>
    </row>
    <row r="1149" spans="1:6" x14ac:dyDescent="0.4">
      <c r="A1149" s="3" t="s">
        <v>1130</v>
      </c>
      <c r="B1149" s="3" t="s">
        <v>8</v>
      </c>
      <c r="C1149" s="4">
        <v>0.74064115686077536</v>
      </c>
      <c r="D1149" s="4">
        <v>0.4791868539076502</v>
      </c>
      <c r="E1149" s="4">
        <v>0.54314838685062494</v>
      </c>
      <c r="F1149" s="3" t="s">
        <v>1515</v>
      </c>
    </row>
    <row r="1150" spans="1:6" x14ac:dyDescent="0.4">
      <c r="A1150" s="3" t="s">
        <v>1131</v>
      </c>
      <c r="B1150" s="3" t="s">
        <v>9</v>
      </c>
      <c r="C1150" s="4">
        <v>-3.7736084944021434E-2</v>
      </c>
      <c r="D1150" s="4">
        <v>0.26718355200955962</v>
      </c>
      <c r="E1150" s="4">
        <v>0.27364624591941966</v>
      </c>
      <c r="F1150" s="3" t="s">
        <v>1516</v>
      </c>
    </row>
    <row r="1151" spans="1:6" x14ac:dyDescent="0.4">
      <c r="A1151" s="3" t="s">
        <v>1132</v>
      </c>
      <c r="B1151" s="3" t="s">
        <v>1</v>
      </c>
      <c r="C1151" s="4" t="s">
        <v>1542</v>
      </c>
      <c r="D1151" s="4" t="s">
        <v>1542</v>
      </c>
      <c r="E1151" s="4" t="s">
        <v>1542</v>
      </c>
      <c r="F1151" s="3" t="s">
        <v>1225</v>
      </c>
    </row>
    <row r="1152" spans="1:6" x14ac:dyDescent="0.4">
      <c r="A1152" s="3" t="s">
        <v>1133</v>
      </c>
      <c r="B1152" s="3" t="s">
        <v>1</v>
      </c>
      <c r="C1152" s="4" t="s">
        <v>1542</v>
      </c>
      <c r="D1152" s="4" t="s">
        <v>1542</v>
      </c>
      <c r="E1152" s="4" t="s">
        <v>1542</v>
      </c>
      <c r="F1152" s="3" t="s">
        <v>1225</v>
      </c>
    </row>
    <row r="1153" spans="1:6" x14ac:dyDescent="0.4">
      <c r="A1153" s="3" t="s">
        <v>1134</v>
      </c>
      <c r="B1153" s="3" t="s">
        <v>1</v>
      </c>
      <c r="C1153" s="4" t="s">
        <v>1542</v>
      </c>
      <c r="D1153" s="4" t="s">
        <v>1542</v>
      </c>
      <c r="E1153" s="4" t="s">
        <v>1542</v>
      </c>
      <c r="F1153" s="3" t="s">
        <v>1225</v>
      </c>
    </row>
    <row r="1154" spans="1:6" x14ac:dyDescent="0.4">
      <c r="A1154" s="3" t="s">
        <v>1135</v>
      </c>
      <c r="B1154" s="3" t="s">
        <v>1</v>
      </c>
      <c r="C1154" s="4" t="s">
        <v>1542</v>
      </c>
      <c r="D1154" s="4" t="s">
        <v>1542</v>
      </c>
      <c r="E1154" s="4" t="s">
        <v>1542</v>
      </c>
      <c r="F1154" s="3" t="s">
        <v>1225</v>
      </c>
    </row>
    <row r="1155" spans="1:6" x14ac:dyDescent="0.4">
      <c r="A1155" s="3" t="s">
        <v>1136</v>
      </c>
      <c r="B1155" s="3" t="s">
        <v>2</v>
      </c>
      <c r="C1155" s="4">
        <v>2.5666117570857265</v>
      </c>
      <c r="D1155" s="4">
        <v>0.42206187496600667</v>
      </c>
      <c r="E1155" s="4">
        <v>0.82796773786807643</v>
      </c>
      <c r="F1155" s="3" t="s">
        <v>1517</v>
      </c>
    </row>
    <row r="1156" spans="1:6" x14ac:dyDescent="0.4">
      <c r="A1156" s="3" t="s">
        <v>1137</v>
      </c>
      <c r="B1156" s="3" t="s">
        <v>4</v>
      </c>
      <c r="C1156" s="4">
        <v>-0.92524133924394825</v>
      </c>
      <c r="D1156" s="4">
        <v>0.42790999791110562</v>
      </c>
      <c r="E1156" s="4">
        <v>-0.82033061947418118</v>
      </c>
      <c r="F1156" s="3" t="s">
        <v>1230</v>
      </c>
    </row>
    <row r="1157" spans="1:6" x14ac:dyDescent="0.4">
      <c r="A1157" s="3" t="s">
        <v>1138</v>
      </c>
      <c r="B1157" s="3" t="s">
        <v>2</v>
      </c>
      <c r="C1157" s="4">
        <v>-5.7369987217959093E-2</v>
      </c>
      <c r="D1157" s="4">
        <v>4.7696936770163303E-2</v>
      </c>
      <c r="E1157" s="4">
        <v>-5.5385520197638025E-2</v>
      </c>
      <c r="F1157" s="3" t="s">
        <v>1227</v>
      </c>
    </row>
    <row r="1158" spans="1:6" x14ac:dyDescent="0.4">
      <c r="A1158" s="3" t="s">
        <v>1139</v>
      </c>
      <c r="B1158" s="3" t="s">
        <v>2</v>
      </c>
      <c r="C1158" s="4" t="s">
        <v>1542</v>
      </c>
      <c r="D1158" s="4" t="s">
        <v>1542</v>
      </c>
      <c r="E1158" s="4">
        <v>1.8734823971204453</v>
      </c>
      <c r="F1158" s="3" t="s">
        <v>1227</v>
      </c>
    </row>
    <row r="1159" spans="1:6" x14ac:dyDescent="0.4">
      <c r="A1159" s="3" t="s">
        <v>1140</v>
      </c>
      <c r="B1159" s="3" t="s">
        <v>2</v>
      </c>
      <c r="C1159" s="4" t="s">
        <v>1542</v>
      </c>
      <c r="D1159" s="4" t="s">
        <v>1542</v>
      </c>
      <c r="E1159" s="4" t="s">
        <v>1542</v>
      </c>
      <c r="F1159" s="3" t="s">
        <v>1227</v>
      </c>
    </row>
    <row r="1160" spans="1:6" x14ac:dyDescent="0.4">
      <c r="A1160" s="3" t="s">
        <v>1141</v>
      </c>
      <c r="B1160" s="3" t="s">
        <v>4</v>
      </c>
      <c r="C1160" s="4">
        <v>0.377375231747267</v>
      </c>
      <c r="D1160" s="4">
        <v>0.75934717693674181</v>
      </c>
      <c r="E1160" s="4">
        <v>-0.27297190469240334</v>
      </c>
      <c r="F1160" s="3" t="s">
        <v>1230</v>
      </c>
    </row>
    <row r="1161" spans="1:6" x14ac:dyDescent="0.4">
      <c r="A1161" s="3" t="s">
        <v>1142</v>
      </c>
      <c r="B1161" s="3" t="s">
        <v>8</v>
      </c>
      <c r="C1161" s="4">
        <v>-7.3180801542347476E-2</v>
      </c>
      <c r="D1161" s="4">
        <v>0.19485243733178281</v>
      </c>
      <c r="E1161" s="4">
        <v>-0.35840928514188608</v>
      </c>
      <c r="F1161" s="3" t="s">
        <v>1518</v>
      </c>
    </row>
    <row r="1162" spans="1:6" x14ac:dyDescent="0.4">
      <c r="A1162" s="3" t="s">
        <v>1143</v>
      </c>
      <c r="B1162" s="3" t="s">
        <v>1</v>
      </c>
      <c r="C1162" s="4" t="s">
        <v>1542</v>
      </c>
      <c r="D1162" s="4" t="s">
        <v>1542</v>
      </c>
      <c r="E1162" s="4" t="s">
        <v>1542</v>
      </c>
      <c r="F1162" s="3" t="s">
        <v>1519</v>
      </c>
    </row>
    <row r="1163" spans="1:6" x14ac:dyDescent="0.4">
      <c r="A1163" s="3" t="s">
        <v>1144</v>
      </c>
      <c r="B1163" s="3" t="s">
        <v>4</v>
      </c>
      <c r="C1163" s="4">
        <v>-1.6704274402151229</v>
      </c>
      <c r="D1163" s="4">
        <v>0.89615115820196756</v>
      </c>
      <c r="E1163" s="4">
        <v>1.0379764347486922</v>
      </c>
      <c r="F1163" s="3" t="s">
        <v>1230</v>
      </c>
    </row>
    <row r="1164" spans="1:6" x14ac:dyDescent="0.4">
      <c r="A1164" s="3" t="s">
        <v>1145</v>
      </c>
      <c r="B1164" s="3" t="s">
        <v>3</v>
      </c>
      <c r="C1164" s="4">
        <v>0.20404167770101828</v>
      </c>
      <c r="D1164" s="4">
        <v>0.59748163284222477</v>
      </c>
      <c r="E1164" s="4">
        <v>0.87214718643662592</v>
      </c>
      <c r="F1164" s="3" t="s">
        <v>1230</v>
      </c>
    </row>
    <row r="1165" spans="1:6" x14ac:dyDescent="0.4">
      <c r="A1165" s="3" t="s">
        <v>1146</v>
      </c>
      <c r="B1165" s="3" t="s">
        <v>3</v>
      </c>
      <c r="C1165" s="4">
        <v>-0.71022844827309806</v>
      </c>
      <c r="D1165" s="4">
        <v>0.57620071275504736</v>
      </c>
      <c r="E1165" s="4">
        <v>1.1817976822551055</v>
      </c>
      <c r="F1165" s="3" t="s">
        <v>1230</v>
      </c>
    </row>
    <row r="1166" spans="1:6" x14ac:dyDescent="0.4">
      <c r="A1166" s="3" t="s">
        <v>1147</v>
      </c>
      <c r="B1166" s="3" t="s">
        <v>3</v>
      </c>
      <c r="C1166" s="4">
        <v>0.98164925636457012</v>
      </c>
      <c r="D1166" s="4">
        <v>0.61950793917222335</v>
      </c>
      <c r="E1166" s="4">
        <v>1.330367643642032</v>
      </c>
      <c r="F1166" s="3" t="s">
        <v>1230</v>
      </c>
    </row>
    <row r="1167" spans="1:6" x14ac:dyDescent="0.4">
      <c r="A1167" s="3" t="s">
        <v>1148</v>
      </c>
      <c r="B1167" s="3" t="s">
        <v>9</v>
      </c>
      <c r="C1167" s="4" t="s">
        <v>1542</v>
      </c>
      <c r="D1167" s="4" t="s">
        <v>1542</v>
      </c>
      <c r="E1167" s="4">
        <v>-1.3870451531027739</v>
      </c>
      <c r="F1167" s="3" t="s">
        <v>1520</v>
      </c>
    </row>
    <row r="1168" spans="1:6" x14ac:dyDescent="0.4">
      <c r="A1168" s="3" t="s">
        <v>1149</v>
      </c>
      <c r="B1168" s="3" t="s">
        <v>9</v>
      </c>
      <c r="C1168" s="4">
        <v>0.64461426908699992</v>
      </c>
      <c r="D1168" s="4">
        <v>1.2156109974985803</v>
      </c>
      <c r="E1168" s="4">
        <v>0.93488294178458853</v>
      </c>
      <c r="F1168" s="3" t="s">
        <v>1521</v>
      </c>
    </row>
    <row r="1169" spans="1:6" x14ac:dyDescent="0.4">
      <c r="A1169" s="3" t="s">
        <v>1150</v>
      </c>
      <c r="B1169" s="3" t="s">
        <v>9</v>
      </c>
      <c r="C1169" s="4">
        <v>1.166073827501998</v>
      </c>
      <c r="D1169" s="4">
        <v>0.57635834127647034</v>
      </c>
      <c r="E1169" s="4">
        <v>-1.0144909851454436</v>
      </c>
      <c r="F1169" s="3" t="s">
        <v>1522</v>
      </c>
    </row>
    <row r="1170" spans="1:6" x14ac:dyDescent="0.4">
      <c r="A1170" s="3" t="s">
        <v>1151</v>
      </c>
      <c r="B1170" s="3" t="s">
        <v>11</v>
      </c>
      <c r="C1170" s="4" t="s">
        <v>1542</v>
      </c>
      <c r="D1170" s="4" t="s">
        <v>1542</v>
      </c>
      <c r="E1170" s="4" t="s">
        <v>1542</v>
      </c>
      <c r="F1170" s="3" t="s">
        <v>1272</v>
      </c>
    </row>
    <row r="1171" spans="1:6" x14ac:dyDescent="0.4">
      <c r="A1171" s="3" t="s">
        <v>1152</v>
      </c>
      <c r="B1171" s="3" t="s">
        <v>8</v>
      </c>
      <c r="C1171" s="4">
        <v>-0.16873852361845626</v>
      </c>
      <c r="D1171" s="4">
        <v>0.48458068369087043</v>
      </c>
      <c r="E1171" s="4">
        <v>0.28055449659592835</v>
      </c>
      <c r="F1171" s="3" t="s">
        <v>1523</v>
      </c>
    </row>
    <row r="1172" spans="1:6" x14ac:dyDescent="0.4">
      <c r="A1172" s="3" t="s">
        <v>1153</v>
      </c>
      <c r="B1172" s="3" t="s">
        <v>5</v>
      </c>
      <c r="C1172" s="4">
        <v>0.36016087961830023</v>
      </c>
      <c r="D1172" s="4">
        <v>-0.48994164403616453</v>
      </c>
      <c r="E1172" s="4">
        <v>-0.40269841741425927</v>
      </c>
      <c r="F1172" s="3" t="s">
        <v>1231</v>
      </c>
    </row>
    <row r="1173" spans="1:6" x14ac:dyDescent="0.4">
      <c r="A1173" s="3" t="s">
        <v>1154</v>
      </c>
      <c r="B1173" s="3" t="s">
        <v>10</v>
      </c>
      <c r="C1173" s="4" t="s">
        <v>1542</v>
      </c>
      <c r="D1173" s="4" t="s">
        <v>1542</v>
      </c>
      <c r="E1173" s="4" t="s">
        <v>1542</v>
      </c>
      <c r="F1173" s="3" t="s">
        <v>1249</v>
      </c>
    </row>
    <row r="1174" spans="1:6" x14ac:dyDescent="0.4">
      <c r="A1174" s="3" t="s">
        <v>1155</v>
      </c>
      <c r="B1174" s="3" t="s">
        <v>8</v>
      </c>
      <c r="C1174" s="4">
        <v>-0.2095244343611577</v>
      </c>
      <c r="D1174" s="4">
        <v>2.2042242371967737</v>
      </c>
      <c r="E1174" s="4">
        <v>0.16350731683255101</v>
      </c>
      <c r="F1174" s="3" t="s">
        <v>1524</v>
      </c>
    </row>
    <row r="1175" spans="1:6" x14ac:dyDescent="0.4">
      <c r="A1175" s="3" t="s">
        <v>1156</v>
      </c>
      <c r="B1175" s="3" t="s">
        <v>8</v>
      </c>
      <c r="C1175" s="4">
        <v>-0.15265183534702087</v>
      </c>
      <c r="D1175" s="4">
        <v>0.11864926761149225</v>
      </c>
      <c r="E1175" s="4">
        <v>0.22836221800029524</v>
      </c>
      <c r="F1175" s="3" t="s">
        <v>1525</v>
      </c>
    </row>
    <row r="1176" spans="1:6" x14ac:dyDescent="0.4">
      <c r="A1176" s="3" t="s">
        <v>1157</v>
      </c>
      <c r="B1176" s="3" t="s">
        <v>8</v>
      </c>
      <c r="C1176" s="4">
        <v>-0.14991044786870719</v>
      </c>
      <c r="D1176" s="4">
        <v>0.25827444357720925</v>
      </c>
      <c r="E1176" s="4">
        <v>0.28395078714583621</v>
      </c>
      <c r="F1176" s="3" t="s">
        <v>1525</v>
      </c>
    </row>
    <row r="1177" spans="1:6" x14ac:dyDescent="0.4">
      <c r="A1177" s="3" t="s">
        <v>1158</v>
      </c>
      <c r="B1177" s="3" t="s">
        <v>8</v>
      </c>
      <c r="C1177" s="4">
        <v>-0.7762632762465479</v>
      </c>
      <c r="D1177" s="4">
        <v>0.85523585724673057</v>
      </c>
      <c r="E1177" s="4">
        <v>0.24820817849768917</v>
      </c>
      <c r="F1177" s="3" t="s">
        <v>1526</v>
      </c>
    </row>
    <row r="1178" spans="1:6" x14ac:dyDescent="0.4">
      <c r="A1178" s="3" t="s">
        <v>1159</v>
      </c>
      <c r="B1178" s="3" t="s">
        <v>8</v>
      </c>
      <c r="C1178" s="4">
        <v>-0.82113405052537725</v>
      </c>
      <c r="D1178" s="4">
        <v>0.65576401783583171</v>
      </c>
      <c r="E1178" s="4">
        <v>0.35030125010375585</v>
      </c>
      <c r="F1178" s="3" t="s">
        <v>1526</v>
      </c>
    </row>
    <row r="1179" spans="1:6" x14ac:dyDescent="0.4">
      <c r="A1179" s="3" t="s">
        <v>1160</v>
      </c>
      <c r="B1179" s="3" t="s">
        <v>8</v>
      </c>
      <c r="C1179" s="4">
        <v>-0.53292391646518811</v>
      </c>
      <c r="D1179" s="4">
        <v>0.42815563287868086</v>
      </c>
      <c r="E1179" s="4">
        <v>0.46539765848336806</v>
      </c>
      <c r="F1179" s="3" t="s">
        <v>1527</v>
      </c>
    </row>
    <row r="1180" spans="1:6" x14ac:dyDescent="0.4">
      <c r="A1180" s="3" t="s">
        <v>1161</v>
      </c>
      <c r="B1180" s="3" t="s">
        <v>1</v>
      </c>
      <c r="C1180" s="4">
        <v>0.33272369691144904</v>
      </c>
      <c r="D1180" s="4">
        <v>0.23097530715075945</v>
      </c>
      <c r="E1180" s="4">
        <v>0.9453188783395976</v>
      </c>
      <c r="F1180" s="3" t="s">
        <v>1225</v>
      </c>
    </row>
    <row r="1181" spans="1:6" x14ac:dyDescent="0.4">
      <c r="A1181" s="3" t="s">
        <v>1162</v>
      </c>
      <c r="B1181" s="3" t="s">
        <v>1</v>
      </c>
      <c r="C1181" s="4">
        <v>0.73731094424068155</v>
      </c>
      <c r="D1181" s="4">
        <v>-0.30355918944127497</v>
      </c>
      <c r="E1181" s="4">
        <v>4.942413436088778E-2</v>
      </c>
      <c r="F1181" s="3" t="s">
        <v>1225</v>
      </c>
    </row>
    <row r="1182" spans="1:6" x14ac:dyDescent="0.4">
      <c r="A1182" s="3" t="s">
        <v>1163</v>
      </c>
      <c r="B1182" s="3" t="s">
        <v>4</v>
      </c>
      <c r="C1182" s="4">
        <v>-1.8350743635429753E-2</v>
      </c>
      <c r="D1182" s="4">
        <v>0.80057349821973622</v>
      </c>
      <c r="E1182" s="4">
        <v>0.51984544250574483</v>
      </c>
      <c r="F1182" s="3" t="s">
        <v>1236</v>
      </c>
    </row>
    <row r="1183" spans="1:6" x14ac:dyDescent="0.4">
      <c r="A1183" s="3" t="s">
        <v>1164</v>
      </c>
      <c r="B1183" s="3" t="s">
        <v>6</v>
      </c>
      <c r="C1183" s="4">
        <v>3.5666117570857265</v>
      </c>
      <c r="D1183" s="4">
        <v>1.4380034188350284</v>
      </c>
      <c r="E1183" s="4">
        <v>0.30411675145030764</v>
      </c>
      <c r="F1183" s="3" t="s">
        <v>1232</v>
      </c>
    </row>
    <row r="1184" spans="1:6" x14ac:dyDescent="0.4">
      <c r="A1184" s="3" t="s">
        <v>1165</v>
      </c>
      <c r="B1184" s="3" t="s">
        <v>1</v>
      </c>
      <c r="C1184" s="4">
        <v>-1.2407431649718779</v>
      </c>
      <c r="D1184" s="4">
        <v>0.2156109974985802</v>
      </c>
      <c r="E1184" s="4">
        <v>-2.7655567763565041</v>
      </c>
      <c r="F1184" s="3" t="s">
        <v>1221</v>
      </c>
    </row>
    <row r="1185" spans="1:6" x14ac:dyDescent="0.4">
      <c r="A1185" s="3" t="s">
        <v>1166</v>
      </c>
      <c r="B1185" s="3" t="s">
        <v>7</v>
      </c>
      <c r="C1185" s="4">
        <v>0.33587784315524255</v>
      </c>
      <c r="D1185" s="4">
        <v>0.12950198237965815</v>
      </c>
      <c r="E1185" s="4">
        <v>0.13911599400219612</v>
      </c>
      <c r="F1185" s="3" t="s">
        <v>1255</v>
      </c>
    </row>
    <row r="1186" spans="1:6" x14ac:dyDescent="0.4">
      <c r="A1186" s="3" t="s">
        <v>1167</v>
      </c>
      <c r="B1186" s="3" t="s">
        <v>1</v>
      </c>
      <c r="C1186" s="4">
        <v>1.9816492563645705</v>
      </c>
      <c r="D1186" s="4">
        <v>0.2156109974985802</v>
      </c>
      <c r="E1186" s="4" t="s">
        <v>1542</v>
      </c>
      <c r="F1186" s="3" t="s">
        <v>1224</v>
      </c>
    </row>
    <row r="1187" spans="1:6" x14ac:dyDescent="0.4">
      <c r="A1187" s="3" t="s">
        <v>1168</v>
      </c>
      <c r="B1187" s="3" t="s">
        <v>7</v>
      </c>
      <c r="C1187" s="4">
        <v>-0.16557104071038212</v>
      </c>
      <c r="D1187" s="4">
        <v>-1.9366195053324316E-2</v>
      </c>
      <c r="E1187" s="4">
        <v>0.23144391539994383</v>
      </c>
      <c r="F1187" s="3" t="s">
        <v>1248</v>
      </c>
    </row>
    <row r="1188" spans="1:6" x14ac:dyDescent="0.4">
      <c r="A1188" s="3" t="s">
        <v>1169</v>
      </c>
      <c r="B1188" s="3" t="s">
        <v>9</v>
      </c>
      <c r="C1188" s="4">
        <v>0.76054071429848014</v>
      </c>
      <c r="D1188" s="4">
        <v>0.39404221622127561</v>
      </c>
      <c r="E1188" s="4">
        <v>9.5555629988704663E-2</v>
      </c>
      <c r="F1188" s="3" t="s">
        <v>1528</v>
      </c>
    </row>
    <row r="1189" spans="1:6" x14ac:dyDescent="0.4">
      <c r="A1189" s="3" t="s">
        <v>1170</v>
      </c>
      <c r="B1189" s="3" t="s">
        <v>10</v>
      </c>
      <c r="C1189" s="4">
        <v>-0.30708223923170769</v>
      </c>
      <c r="D1189" s="4">
        <v>0.55915290549200525</v>
      </c>
      <c r="E1189" s="4">
        <v>0.20434361677781529</v>
      </c>
      <c r="F1189" s="3" t="s">
        <v>1249</v>
      </c>
    </row>
    <row r="1190" spans="1:6" x14ac:dyDescent="0.4">
      <c r="A1190" s="3" t="s">
        <v>1171</v>
      </c>
      <c r="B1190" s="3" t="s">
        <v>4</v>
      </c>
      <c r="C1190" s="4" t="s">
        <v>1542</v>
      </c>
      <c r="D1190" s="4" t="s">
        <v>1542</v>
      </c>
      <c r="E1190" s="4">
        <v>-1.6500795589365675</v>
      </c>
      <c r="F1190" s="3" t="s">
        <v>1230</v>
      </c>
    </row>
    <row r="1191" spans="1:6" x14ac:dyDescent="0.4">
      <c r="A1191" s="3" t="s">
        <v>1172</v>
      </c>
      <c r="B1191" s="3" t="s">
        <v>4</v>
      </c>
      <c r="C1191" s="4">
        <v>0.75925683502812236</v>
      </c>
      <c r="D1191" s="4">
        <v>0.91075641597015944</v>
      </c>
      <c r="E1191" s="4">
        <v>-0.18059427563534766</v>
      </c>
      <c r="F1191" s="3" t="s">
        <v>1230</v>
      </c>
    </row>
    <row r="1192" spans="1:6" x14ac:dyDescent="0.4">
      <c r="A1192" s="3" t="s">
        <v>1173</v>
      </c>
      <c r="B1192" s="3" t="s">
        <v>3</v>
      </c>
      <c r="C1192" s="4">
        <v>0.17853719104464694</v>
      </c>
      <c r="D1192" s="4">
        <v>9.9314997400089658E-2</v>
      </c>
      <c r="E1192" s="4">
        <v>0.27296105826590278</v>
      </c>
      <c r="F1192" s="3" t="s">
        <v>1312</v>
      </c>
    </row>
    <row r="1193" spans="1:6" x14ac:dyDescent="0.4">
      <c r="A1193" s="3" t="s">
        <v>1174</v>
      </c>
      <c r="B1193" s="3" t="s">
        <v>1</v>
      </c>
      <c r="C1193" s="4">
        <v>0.98164925636457012</v>
      </c>
      <c r="D1193" s="4" t="s">
        <v>1542</v>
      </c>
      <c r="E1193" s="4" t="s">
        <v>1542</v>
      </c>
      <c r="F1193" s="3" t="s">
        <v>1225</v>
      </c>
    </row>
    <row r="1194" spans="1:6" x14ac:dyDescent="0.4">
      <c r="A1194" s="3" t="s">
        <v>1175</v>
      </c>
      <c r="B1194" s="3" t="s">
        <v>7</v>
      </c>
      <c r="C1194" s="4">
        <v>-0.25921782412333694</v>
      </c>
      <c r="D1194" s="4">
        <v>0.19680214867540632</v>
      </c>
      <c r="E1194" s="4">
        <v>0.10890145193911174</v>
      </c>
      <c r="F1194" s="3" t="s">
        <v>1255</v>
      </c>
    </row>
    <row r="1195" spans="1:6" x14ac:dyDescent="0.4">
      <c r="A1195" s="3" t="s">
        <v>1176</v>
      </c>
      <c r="B1195" s="3" t="s">
        <v>4</v>
      </c>
      <c r="C1195" s="4">
        <v>8.5485067349110128E-2</v>
      </c>
      <c r="D1195" s="4">
        <v>0.20552217987499635</v>
      </c>
      <c r="E1195" s="4">
        <v>0.41104805301125619</v>
      </c>
      <c r="F1195" s="3" t="s">
        <v>1230</v>
      </c>
    </row>
    <row r="1196" spans="1:6" x14ac:dyDescent="0.4">
      <c r="A1196" s="3" t="s">
        <v>1177</v>
      </c>
      <c r="B1196" s="3" t="s">
        <v>1</v>
      </c>
      <c r="C1196" s="4" t="s">
        <v>1542</v>
      </c>
      <c r="D1196" s="4" t="s">
        <v>1542</v>
      </c>
      <c r="E1196" s="4" t="s">
        <v>1542</v>
      </c>
      <c r="F1196" s="3" t="s">
        <v>1222</v>
      </c>
    </row>
    <row r="1197" spans="1:6" x14ac:dyDescent="0.4">
      <c r="A1197" s="3" t="s">
        <v>1178</v>
      </c>
      <c r="B1197" s="3" t="s">
        <v>1</v>
      </c>
      <c r="C1197" s="4" t="s">
        <v>1542</v>
      </c>
      <c r="D1197" s="4" t="s">
        <v>1542</v>
      </c>
      <c r="E1197" s="4" t="s">
        <v>1542</v>
      </c>
      <c r="F1197" s="3" t="s">
        <v>1225</v>
      </c>
    </row>
    <row r="1198" spans="1:6" x14ac:dyDescent="0.4">
      <c r="A1198" s="3" t="s">
        <v>1179</v>
      </c>
      <c r="B1198" s="3" t="s">
        <v>1</v>
      </c>
      <c r="C1198" s="4" t="s">
        <v>1542</v>
      </c>
      <c r="D1198" s="4" t="s">
        <v>1542</v>
      </c>
      <c r="E1198" s="4" t="s">
        <v>1542</v>
      </c>
      <c r="F1198" s="3" t="s">
        <v>1225</v>
      </c>
    </row>
    <row r="1199" spans="1:6" x14ac:dyDescent="0.4">
      <c r="A1199" s="3" t="s">
        <v>1180</v>
      </c>
      <c r="B1199" s="3" t="s">
        <v>1</v>
      </c>
      <c r="C1199" s="4">
        <v>0.51668653175404389</v>
      </c>
      <c r="D1199" s="4">
        <v>-6.4355474070051738E-2</v>
      </c>
      <c r="E1199" s="4">
        <v>-2.5381305968201678E-2</v>
      </c>
      <c r="F1199" s="3" t="s">
        <v>1225</v>
      </c>
    </row>
    <row r="1200" spans="1:6" x14ac:dyDescent="0.4">
      <c r="A1200" s="3" t="s">
        <v>1181</v>
      </c>
      <c r="B1200" s="3" t="s">
        <v>2</v>
      </c>
      <c r="C1200" s="4" t="s">
        <v>1542</v>
      </c>
      <c r="D1200" s="4" t="s">
        <v>1542</v>
      </c>
      <c r="E1200" s="4" t="s">
        <v>1542</v>
      </c>
      <c r="F1200" s="3" t="s">
        <v>1227</v>
      </c>
    </row>
    <row r="1201" spans="1:6" x14ac:dyDescent="0.4">
      <c r="A1201" s="3" t="s">
        <v>1182</v>
      </c>
      <c r="B1201" s="3" t="s">
        <v>9</v>
      </c>
      <c r="C1201" s="4">
        <v>-0.4386516381754762</v>
      </c>
      <c r="D1201" s="4">
        <v>4.2478070816550119E-2</v>
      </c>
      <c r="E1201" s="4">
        <v>0.37710153404286045</v>
      </c>
      <c r="F1201" s="3" t="s">
        <v>1529</v>
      </c>
    </row>
    <row r="1202" spans="1:6" x14ac:dyDescent="0.4">
      <c r="A1202" s="3" t="s">
        <v>1183</v>
      </c>
      <c r="B1202" s="3" t="s">
        <v>8</v>
      </c>
      <c r="C1202" s="4">
        <v>0.22361491199190991</v>
      </c>
      <c r="D1202" s="4">
        <v>0.42157120620740413</v>
      </c>
      <c r="E1202" s="4">
        <v>0.50700565967825417</v>
      </c>
      <c r="F1202" s="3" t="s">
        <v>1530</v>
      </c>
    </row>
    <row r="1203" spans="1:6" x14ac:dyDescent="0.4">
      <c r="A1203" s="3" t="s">
        <v>1184</v>
      </c>
      <c r="B1203" s="3" t="s">
        <v>2</v>
      </c>
      <c r="C1203" s="4" t="s">
        <v>1542</v>
      </c>
      <c r="D1203" s="4" t="s">
        <v>1542</v>
      </c>
      <c r="E1203" s="4" t="s">
        <v>1542</v>
      </c>
      <c r="F1203" s="3" t="s">
        <v>1227</v>
      </c>
    </row>
    <row r="1204" spans="1:6" x14ac:dyDescent="0.4">
      <c r="A1204" s="3" t="s">
        <v>1185</v>
      </c>
      <c r="B1204" s="3" t="s">
        <v>4</v>
      </c>
      <c r="C1204" s="4" t="s">
        <v>1542</v>
      </c>
      <c r="D1204" s="4" t="s">
        <v>1542</v>
      </c>
      <c r="E1204" s="4" t="s">
        <v>1542</v>
      </c>
      <c r="F1204" s="3" t="s">
        <v>1236</v>
      </c>
    </row>
    <row r="1205" spans="1:6" x14ac:dyDescent="0.4">
      <c r="A1205" s="3" t="s">
        <v>1186</v>
      </c>
      <c r="B1205" s="3" t="s">
        <v>3</v>
      </c>
      <c r="C1205" s="4" t="s">
        <v>1542</v>
      </c>
      <c r="D1205" s="4" t="s">
        <v>1542</v>
      </c>
      <c r="E1205" s="4" t="s">
        <v>1542</v>
      </c>
      <c r="F1205" s="3" t="s">
        <v>1230</v>
      </c>
    </row>
    <row r="1206" spans="1:6" x14ac:dyDescent="0.4">
      <c r="A1206" s="3" t="s">
        <v>1187</v>
      </c>
      <c r="B1206" s="3" t="s">
        <v>7</v>
      </c>
      <c r="C1206" s="4">
        <v>0.52593620944257335</v>
      </c>
      <c r="D1206" s="4">
        <v>0.56752951484704295</v>
      </c>
      <c r="E1206" s="4">
        <v>0.20704822199159628</v>
      </c>
      <c r="F1206" s="3" t="s">
        <v>1531</v>
      </c>
    </row>
    <row r="1207" spans="1:6" x14ac:dyDescent="0.4">
      <c r="A1207" s="3" t="s">
        <v>1188</v>
      </c>
      <c r="B1207" s="3" t="s">
        <v>4</v>
      </c>
      <c r="C1207" s="4">
        <v>0.89990610692303385</v>
      </c>
      <c r="D1207" s="4">
        <v>-0.63469933837774051</v>
      </c>
      <c r="E1207" s="4">
        <v>0.67536302012703164</v>
      </c>
      <c r="F1207" s="3" t="s">
        <v>1230</v>
      </c>
    </row>
    <row r="1208" spans="1:6" x14ac:dyDescent="0.4">
      <c r="A1208" s="3" t="s">
        <v>1189</v>
      </c>
      <c r="B1208" s="3" t="s">
        <v>4</v>
      </c>
      <c r="C1208" s="4">
        <v>4.8320296009858009E-2</v>
      </c>
      <c r="D1208" s="4">
        <v>0.70229974912355408</v>
      </c>
      <c r="E1208" s="4">
        <v>-0.62680977961372053</v>
      </c>
      <c r="F1208" s="3" t="s">
        <v>1230</v>
      </c>
    </row>
    <row r="1209" spans="1:6" x14ac:dyDescent="0.4">
      <c r="A1209" s="3" t="s">
        <v>1190</v>
      </c>
      <c r="B1209" s="3" t="s">
        <v>3</v>
      </c>
      <c r="C1209" s="4">
        <v>0.14353693874146436</v>
      </c>
      <c r="D1209" s="4">
        <v>0.81010526039238762</v>
      </c>
      <c r="E1209" s="4">
        <v>-0.2843023014080337</v>
      </c>
      <c r="F1209" s="3" t="s">
        <v>1230</v>
      </c>
    </row>
    <row r="1210" spans="1:6" x14ac:dyDescent="0.4">
      <c r="A1210" s="3" t="s">
        <v>1191</v>
      </c>
      <c r="B1210" s="3" t="s">
        <v>3</v>
      </c>
      <c r="C1210" s="4">
        <v>0.26328088107569458</v>
      </c>
      <c r="D1210" s="4">
        <v>0.85617210771172381</v>
      </c>
      <c r="E1210" s="4">
        <v>-0.52603829499319565</v>
      </c>
      <c r="F1210" s="3" t="s">
        <v>1230</v>
      </c>
    </row>
    <row r="1211" spans="1:6" x14ac:dyDescent="0.4">
      <c r="A1211" s="3" t="s">
        <v>1532</v>
      </c>
      <c r="B1211" s="3" t="s">
        <v>4</v>
      </c>
      <c r="C1211" s="4">
        <v>4.9766424302885838E-2</v>
      </c>
      <c r="D1211" s="4">
        <v>-5.050977655379095E-2</v>
      </c>
      <c r="E1211" s="4">
        <v>0.19749120818509996</v>
      </c>
      <c r="F1211" s="3" t="s">
        <v>1259</v>
      </c>
    </row>
    <row r="1212" spans="1:6" x14ac:dyDescent="0.4">
      <c r="A1212" s="3" t="s">
        <v>1192</v>
      </c>
      <c r="B1212" s="3" t="s">
        <v>4</v>
      </c>
      <c r="C1212" s="4">
        <v>-1.8350743635429753E-2</v>
      </c>
      <c r="D1212" s="4">
        <v>-1.5917439245590241</v>
      </c>
      <c r="E1212" s="4">
        <v>1.4874239648133674</v>
      </c>
      <c r="F1212" s="3" t="s">
        <v>1230</v>
      </c>
    </row>
    <row r="1213" spans="1:6" x14ac:dyDescent="0.4">
      <c r="A1213" s="3" t="s">
        <v>1193</v>
      </c>
      <c r="B1213" s="3" t="s">
        <v>9</v>
      </c>
      <c r="C1213" s="4">
        <v>-0.60331324435658595</v>
      </c>
      <c r="D1213" s="4">
        <v>-0.63238590905637027</v>
      </c>
      <c r="E1213" s="4">
        <v>0.29903927206124814</v>
      </c>
      <c r="F1213" s="3" t="s">
        <v>1533</v>
      </c>
    </row>
    <row r="1214" spans="1:6" x14ac:dyDescent="0.4">
      <c r="A1214" s="3" t="s">
        <v>1194</v>
      </c>
      <c r="B1214" s="3" t="s">
        <v>9</v>
      </c>
      <c r="C1214" s="4">
        <v>1.072797144422766</v>
      </c>
      <c r="D1214" s="4">
        <v>-0.47626670713908814</v>
      </c>
      <c r="E1214" s="4">
        <v>3.6762555803801625E-2</v>
      </c>
      <c r="F1214" s="3" t="s">
        <v>1534</v>
      </c>
    </row>
    <row r="1215" spans="1:6" x14ac:dyDescent="0.4">
      <c r="A1215" s="3" t="s">
        <v>1195</v>
      </c>
      <c r="B1215" s="3" t="s">
        <v>9</v>
      </c>
      <c r="C1215" s="4">
        <v>-9.635325563670262E-2</v>
      </c>
      <c r="D1215" s="4">
        <v>-0.41242022511446225</v>
      </c>
      <c r="E1215" s="4">
        <v>1.2743694080562553</v>
      </c>
      <c r="F1215" s="3" t="s">
        <v>1535</v>
      </c>
    </row>
    <row r="1216" spans="1:6" x14ac:dyDescent="0.4">
      <c r="A1216" s="3" t="s">
        <v>1196</v>
      </c>
      <c r="B1216" s="3" t="s">
        <v>6</v>
      </c>
      <c r="C1216" s="4" t="s">
        <v>1542</v>
      </c>
      <c r="D1216" s="4">
        <v>-2.5917439245590237</v>
      </c>
      <c r="E1216" s="4" t="s">
        <v>1542</v>
      </c>
      <c r="F1216" s="3" t="s">
        <v>1232</v>
      </c>
    </row>
    <row r="1217" spans="1:6" x14ac:dyDescent="0.4">
      <c r="A1217" s="3" t="s">
        <v>1197</v>
      </c>
      <c r="B1217" s="3" t="s">
        <v>9</v>
      </c>
      <c r="C1217" s="4">
        <v>-0.1008129038274025</v>
      </c>
      <c r="D1217" s="4">
        <v>-1.823307991793722</v>
      </c>
      <c r="E1217" s="4">
        <v>1.4329679918257776</v>
      </c>
      <c r="F1217" s="3" t="s">
        <v>1536</v>
      </c>
    </row>
    <row r="1218" spans="1:6" x14ac:dyDescent="0.4">
      <c r="A1218" s="3" t="s">
        <v>1198</v>
      </c>
      <c r="B1218" s="3" t="s">
        <v>2</v>
      </c>
      <c r="C1218" s="4">
        <v>-3.4777823622727269</v>
      </c>
      <c r="D1218" s="4">
        <v>-0.78438900250141985</v>
      </c>
      <c r="E1218" s="4">
        <v>-1.7655567763565034</v>
      </c>
      <c r="F1218" s="3" t="s">
        <v>1227</v>
      </c>
    </row>
    <row r="1219" spans="1:6" x14ac:dyDescent="0.4">
      <c r="A1219" s="3" t="s">
        <v>1199</v>
      </c>
      <c r="B1219" s="3" t="s">
        <v>8</v>
      </c>
      <c r="C1219" s="4">
        <v>0.33957161011596459</v>
      </c>
      <c r="D1219" s="4">
        <v>0.54723248858978657</v>
      </c>
      <c r="E1219" s="4">
        <v>0.38880549882800047</v>
      </c>
      <c r="F1219" s="3" t="s">
        <v>1537</v>
      </c>
    </row>
    <row r="1220" spans="1:6" x14ac:dyDescent="0.4">
      <c r="A1220" s="3" t="s">
        <v>1200</v>
      </c>
      <c r="B1220" s="3" t="s">
        <v>8</v>
      </c>
      <c r="C1220" s="4">
        <v>0.17499314519051959</v>
      </c>
      <c r="D1220" s="4">
        <v>0.38146445178944338</v>
      </c>
      <c r="E1220" s="4">
        <v>0.37213998704647883</v>
      </c>
      <c r="F1220" s="3" t="s">
        <v>1537</v>
      </c>
    </row>
    <row r="1221" spans="1:6" x14ac:dyDescent="0.4">
      <c r="A1221" s="3" t="s">
        <v>1201</v>
      </c>
      <c r="B1221" s="3" t="s">
        <v>2</v>
      </c>
      <c r="C1221" s="4">
        <v>-0.77507959262306592</v>
      </c>
      <c r="D1221" s="4">
        <v>-0.48482872064251209</v>
      </c>
      <c r="E1221" s="4">
        <v>1.2885198963992892</v>
      </c>
      <c r="F1221" s="3" t="s">
        <v>1227</v>
      </c>
    </row>
    <row r="1222" spans="1:6" x14ac:dyDescent="0.4">
      <c r="A1222" s="3" t="s">
        <v>1202</v>
      </c>
      <c r="B1222" s="3" t="s">
        <v>2</v>
      </c>
      <c r="C1222" s="4" t="s">
        <v>1542</v>
      </c>
      <c r="D1222" s="4" t="s">
        <v>1542</v>
      </c>
      <c r="E1222" s="4" t="s">
        <v>1542</v>
      </c>
      <c r="F1222" s="3" t="s">
        <v>1227</v>
      </c>
    </row>
    <row r="1223" spans="1:6" x14ac:dyDescent="0.4">
      <c r="A1223" s="3" t="s">
        <v>1203</v>
      </c>
      <c r="B1223" s="3" t="s">
        <v>2</v>
      </c>
      <c r="C1223" s="4" t="s">
        <v>1542</v>
      </c>
      <c r="D1223" s="4" t="s">
        <v>1542</v>
      </c>
      <c r="E1223" s="4" t="s">
        <v>1542</v>
      </c>
      <c r="F1223" s="3" t="s">
        <v>1227</v>
      </c>
    </row>
    <row r="1224" spans="1:6" x14ac:dyDescent="0.4">
      <c r="A1224" s="3" t="s">
        <v>1204</v>
      </c>
      <c r="B1224" s="3" t="s">
        <v>2</v>
      </c>
      <c r="C1224" s="4" t="s">
        <v>1542</v>
      </c>
      <c r="D1224" s="4" t="s">
        <v>1542</v>
      </c>
      <c r="E1224" s="4" t="s">
        <v>1542</v>
      </c>
      <c r="F1224" s="3" t="s">
        <v>1227</v>
      </c>
    </row>
    <row r="1225" spans="1:6" x14ac:dyDescent="0.4">
      <c r="A1225" s="3" t="s">
        <v>1205</v>
      </c>
      <c r="B1225" s="3" t="s">
        <v>7</v>
      </c>
      <c r="C1225" s="4">
        <v>-1.8951991837876082E-2</v>
      </c>
      <c r="D1225" s="4">
        <v>9.320875863790283E-2</v>
      </c>
      <c r="E1225" s="4">
        <v>-0.50568964960139318</v>
      </c>
      <c r="F1225" s="3" t="s">
        <v>1248</v>
      </c>
    </row>
    <row r="1226" spans="1:6" x14ac:dyDescent="0.4">
      <c r="A1226" s="3" t="s">
        <v>1205</v>
      </c>
      <c r="B1226" s="3" t="s">
        <v>7</v>
      </c>
      <c r="C1226" s="3" t="s">
        <v>1542</v>
      </c>
      <c r="D1226" s="3" t="s">
        <v>1542</v>
      </c>
      <c r="E1226" s="3" t="s">
        <v>1542</v>
      </c>
      <c r="F1226" s="3"/>
    </row>
    <row r="1227" spans="1:6" x14ac:dyDescent="0.4">
      <c r="A1227" s="3" t="s">
        <v>1206</v>
      </c>
      <c r="B1227" s="3" t="s">
        <v>6</v>
      </c>
      <c r="C1227" s="4" t="s">
        <v>1542</v>
      </c>
      <c r="D1227" s="4" t="s">
        <v>1542</v>
      </c>
      <c r="E1227" s="4" t="s">
        <v>1542</v>
      </c>
      <c r="F1227" s="3" t="s">
        <v>1221</v>
      </c>
    </row>
    <row r="1228" spans="1:6" x14ac:dyDescent="0.4">
      <c r="A1228" s="3" t="s">
        <v>1207</v>
      </c>
      <c r="B1228" s="3" t="s">
        <v>6</v>
      </c>
      <c r="C1228" s="4" t="s">
        <v>1542</v>
      </c>
      <c r="D1228" s="4" t="s">
        <v>1542</v>
      </c>
      <c r="E1228" s="4" t="s">
        <v>1542</v>
      </c>
      <c r="F1228" s="3" t="s">
        <v>1232</v>
      </c>
    </row>
    <row r="1229" spans="1:6" x14ac:dyDescent="0.4">
      <c r="A1229" s="3" t="s">
        <v>1208</v>
      </c>
      <c r="B1229" s="3" t="s">
        <v>6</v>
      </c>
      <c r="C1229" s="4">
        <v>-0.60763916975937604</v>
      </c>
      <c r="D1229" s="4">
        <v>0.16642344787104854</v>
      </c>
      <c r="E1229" s="4">
        <v>0.74694999119151329</v>
      </c>
      <c r="F1229" s="3" t="s">
        <v>1232</v>
      </c>
    </row>
    <row r="1230" spans="1:6" x14ac:dyDescent="0.4">
      <c r="A1230" s="3" t="s">
        <v>1538</v>
      </c>
      <c r="B1230" s="3" t="s">
        <v>2</v>
      </c>
      <c r="C1230" s="4" t="s">
        <v>1542</v>
      </c>
      <c r="D1230" s="4" t="s">
        <v>1542</v>
      </c>
      <c r="E1230" s="4">
        <v>1.5198454425057446</v>
      </c>
      <c r="F1230" s="3" t="s">
        <v>1221</v>
      </c>
    </row>
    <row r="1231" spans="1:6" x14ac:dyDescent="0.4">
      <c r="A1231" s="3" t="s">
        <v>1209</v>
      </c>
      <c r="B1231" s="3" t="s">
        <v>2</v>
      </c>
      <c r="C1231" s="4">
        <v>1.4295300123304313</v>
      </c>
      <c r="D1231" s="4">
        <v>0.52074294037379187</v>
      </c>
      <c r="E1231" s="4">
        <v>0.92875683898774697</v>
      </c>
      <c r="F1231" s="3" t="s">
        <v>1227</v>
      </c>
    </row>
    <row r="1232" spans="1:6" x14ac:dyDescent="0.4">
      <c r="A1232" s="3" t="s">
        <v>1210</v>
      </c>
      <c r="B1232" s="3" t="s">
        <v>2</v>
      </c>
      <c r="C1232" s="4">
        <v>1.4680960164446579</v>
      </c>
      <c r="D1232" s="4">
        <v>0.35075653373221982</v>
      </c>
      <c r="E1232" s="4">
        <v>0.77881591595963906</v>
      </c>
      <c r="F1232" s="3" t="s">
        <v>1227</v>
      </c>
    </row>
    <row r="1233" spans="1:6" x14ac:dyDescent="0.4">
      <c r="A1233" s="3" t="s">
        <v>1211</v>
      </c>
      <c r="B1233" s="3" t="s">
        <v>1</v>
      </c>
      <c r="C1233" s="4">
        <v>0.68426334573999925</v>
      </c>
      <c r="D1233" s="4">
        <v>1.224381207126312</v>
      </c>
      <c r="E1233" s="4">
        <v>1.2147692658550253</v>
      </c>
      <c r="F1233" s="3" t="s">
        <v>1224</v>
      </c>
    </row>
    <row r="1234" spans="1:6" x14ac:dyDescent="0.4">
      <c r="A1234" s="3" t="s">
        <v>1212</v>
      </c>
      <c r="B1234" s="3" t="s">
        <v>11</v>
      </c>
      <c r="C1234" s="4">
        <v>0.46412879948447511</v>
      </c>
      <c r="D1234" s="4">
        <v>0.15172411867163282</v>
      </c>
      <c r="E1234" s="4">
        <v>-0.5478560503447778</v>
      </c>
      <c r="F1234" s="3" t="s">
        <v>1307</v>
      </c>
    </row>
    <row r="1235" spans="1:6" x14ac:dyDescent="0.4">
      <c r="A1235" s="3" t="s">
        <v>1213</v>
      </c>
      <c r="B1235" s="3" t="s">
        <v>3</v>
      </c>
      <c r="C1235" s="4">
        <v>5.9221498442913904E-2</v>
      </c>
      <c r="D1235" s="4">
        <v>4.729524891792497E-2</v>
      </c>
      <c r="E1235" s="4">
        <v>0.28430395230938232</v>
      </c>
      <c r="F1235" s="3" t="s">
        <v>1264</v>
      </c>
    </row>
    <row r="1236" spans="1:6" x14ac:dyDescent="0.4">
      <c r="A1236" s="3" t="s">
        <v>1214</v>
      </c>
      <c r="B1236" s="3" t="s">
        <v>3</v>
      </c>
      <c r="C1236" s="4">
        <v>0.49235288273267691</v>
      </c>
      <c r="D1236" s="4">
        <v>3.8013722636688001E-2</v>
      </c>
      <c r="E1236" s="4">
        <v>0.13826098520239161</v>
      </c>
      <c r="F1236" s="3" t="s">
        <v>1264</v>
      </c>
    </row>
    <row r="1237" spans="1:6" x14ac:dyDescent="0.4">
      <c r="A1237" s="3" t="s">
        <v>1215</v>
      </c>
      <c r="B1237" s="3" t="s">
        <v>3</v>
      </c>
      <c r="C1237" s="4">
        <v>0.3194726734135932</v>
      </c>
      <c r="D1237" s="4">
        <v>-1.4780545547192518E-2</v>
      </c>
      <c r="E1237" s="4">
        <v>0.2233141246838638</v>
      </c>
      <c r="F1237" s="3" t="s">
        <v>1264</v>
      </c>
    </row>
    <row r="1238" spans="1:6" x14ac:dyDescent="0.4">
      <c r="A1238" s="3" t="s">
        <v>1216</v>
      </c>
      <c r="B1238" s="3" t="s">
        <v>1</v>
      </c>
      <c r="C1238" s="4">
        <v>-1.8350743635429753E-2</v>
      </c>
      <c r="D1238" s="4" t="s">
        <v>1542</v>
      </c>
      <c r="E1238" s="4" t="s">
        <v>1542</v>
      </c>
      <c r="F1238" s="3" t="s">
        <v>1225</v>
      </c>
    </row>
    <row r="1239" spans="1:6" x14ac:dyDescent="0.4">
      <c r="A1239" s="3" t="s">
        <v>1217</v>
      </c>
      <c r="B1239" s="3" t="s">
        <v>2</v>
      </c>
      <c r="C1239" s="4" t="s">
        <v>1542</v>
      </c>
      <c r="D1239" s="4">
        <v>0.2156109974985802</v>
      </c>
      <c r="E1239" s="4" t="s">
        <v>1542</v>
      </c>
      <c r="F1239" s="3" t="s">
        <v>1227</v>
      </c>
    </row>
    <row r="1240" spans="1:6" x14ac:dyDescent="0.4">
      <c r="A1240" s="3" t="s">
        <v>1218</v>
      </c>
      <c r="B1240" s="3" t="s">
        <v>7</v>
      </c>
      <c r="C1240" s="4">
        <v>2.2379890096243562</v>
      </c>
      <c r="D1240" s="4">
        <v>-0.36935150322257615</v>
      </c>
      <c r="E1240" s="4">
        <v>-1.0037165135512682</v>
      </c>
      <c r="F1240" s="3" t="s">
        <v>1248</v>
      </c>
    </row>
    <row r="1241" spans="1:6" x14ac:dyDescent="0.4">
      <c r="A1241" s="3" t="s">
        <v>1219</v>
      </c>
      <c r="B1241" s="3" t="s">
        <v>11</v>
      </c>
      <c r="C1241" s="4">
        <v>0.30841281916684776</v>
      </c>
      <c r="D1241" s="4">
        <v>0.12732282186664751</v>
      </c>
      <c r="E1241" s="4">
        <v>0.18551865674771822</v>
      </c>
      <c r="F1241" s="3" t="s">
        <v>1272</v>
      </c>
    </row>
  </sheetData>
  <sortState ref="A3:F1240">
    <sortCondition ref="A3:A1240"/>
  </sortState>
  <phoneticPr fontId="18" type="noConversion"/>
  <conditionalFormatting sqref="C4:C1241">
    <cfRule type="cellIs" dxfId="5" priority="5" operator="lessThanOrEqual">
      <formula>-1</formula>
    </cfRule>
    <cfRule type="cellIs" dxfId="4" priority="6" operator="greaterThanOrEqual">
      <formula>1</formula>
    </cfRule>
  </conditionalFormatting>
  <conditionalFormatting sqref="D4:D1241">
    <cfRule type="cellIs" dxfId="3" priority="3" operator="lessThanOrEqual">
      <formula>-1</formula>
    </cfRule>
    <cfRule type="cellIs" dxfId="2" priority="4" operator="greaterThanOrEqual">
      <formula>1</formula>
    </cfRule>
  </conditionalFormatting>
  <conditionalFormatting sqref="E4:E1241">
    <cfRule type="cellIs" dxfId="1" priority="1" operator="lessThanOrEqual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  <pageSetup paperSize="9" orientation="portrait" horizont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Sheet1</vt:lpstr>
      <vt:lpstr>Sheet1!duplicates</vt:lpstr>
    </vt:vector>
  </TitlesOfParts>
  <Company>Seoul National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, Won Kyong</dc:creator>
  <cp:lastModifiedBy>wonkyong</cp:lastModifiedBy>
  <dcterms:created xsi:type="dcterms:W3CDTF">2012-05-31T05:16:21Z</dcterms:created>
  <dcterms:modified xsi:type="dcterms:W3CDTF">2015-05-11T00:01:49Z</dcterms:modified>
</cp:coreProperties>
</file>